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Tabelle1" sheetId="1" r:id="rId1"/>
  </sheets>
  <definedNames>
    <definedName name="_xlnm._FilterDatabase" localSheetId="0" hidden="1">Tabelle1!$A$1:$AP$23</definedName>
  </definedNames>
  <calcPr calcId="145621"/>
</workbook>
</file>

<file path=xl/calcChain.xml><?xml version="1.0" encoding="utf-8"?>
<calcChain xmlns="http://schemas.openxmlformats.org/spreadsheetml/2006/main">
  <c r="AE23" i="1" l="1"/>
  <c r="AB23" i="1"/>
  <c r="Z23" i="1"/>
  <c r="AE22" i="1"/>
  <c r="AB22" i="1"/>
  <c r="Z22" i="1"/>
  <c r="AE21" i="1"/>
  <c r="AB21" i="1"/>
  <c r="Z21" i="1"/>
  <c r="AE20" i="1"/>
  <c r="AB20" i="1"/>
  <c r="Z20" i="1"/>
  <c r="AE19" i="1"/>
  <c r="AB19" i="1"/>
  <c r="Z19" i="1"/>
  <c r="AE18" i="1"/>
  <c r="AB18" i="1"/>
  <c r="Z18" i="1"/>
  <c r="AE17" i="1"/>
  <c r="AB17" i="1"/>
  <c r="Z17" i="1"/>
  <c r="AE16" i="1"/>
  <c r="AB16" i="1"/>
  <c r="Z16" i="1"/>
  <c r="AE15" i="1"/>
  <c r="AB15" i="1"/>
  <c r="Z15" i="1"/>
  <c r="AE14" i="1"/>
  <c r="AB14" i="1"/>
  <c r="Z14" i="1"/>
  <c r="AE13" i="1"/>
  <c r="AB13" i="1"/>
  <c r="Z13" i="1"/>
  <c r="AE12" i="1"/>
  <c r="AB12" i="1"/>
  <c r="Z12" i="1"/>
  <c r="AE11" i="1"/>
  <c r="AB11" i="1"/>
  <c r="Z11" i="1"/>
  <c r="AE10" i="1"/>
  <c r="AB10" i="1"/>
  <c r="Z10" i="1"/>
  <c r="AE9" i="1"/>
  <c r="AB9" i="1"/>
  <c r="Z9" i="1"/>
  <c r="Z8" i="1"/>
  <c r="AE7" i="1"/>
  <c r="AB7" i="1"/>
  <c r="Z7" i="1"/>
  <c r="AE6" i="1"/>
  <c r="AB6" i="1"/>
  <c r="Z6" i="1"/>
  <c r="AE5" i="1"/>
  <c r="AB5" i="1"/>
  <c r="Z5" i="1"/>
  <c r="AE4" i="1"/>
  <c r="AB4" i="1"/>
  <c r="Z4" i="1"/>
  <c r="AE3" i="1"/>
  <c r="AB3" i="1"/>
  <c r="Z3" i="1"/>
  <c r="AE2" i="1"/>
  <c r="AB2" i="1"/>
  <c r="Z2" i="1"/>
</calcChain>
</file>

<file path=xl/sharedStrings.xml><?xml version="1.0" encoding="utf-8"?>
<sst xmlns="http://schemas.openxmlformats.org/spreadsheetml/2006/main" count="1573" uniqueCount="72">
  <si>
    <t>id</t>
  </si>
  <si>
    <t>group</t>
  </si>
  <si>
    <t>bmprehib</t>
  </si>
  <si>
    <t>bmchange%</t>
  </si>
  <si>
    <t>noDTB</t>
  </si>
  <si>
    <t>firstDTB</t>
  </si>
  <si>
    <t>lastDTB</t>
  </si>
  <si>
    <t>prehibeuthDTB</t>
  </si>
  <si>
    <t>posthibeuthDTB</t>
  </si>
  <si>
    <t>hibdurDTB</t>
  </si>
  <si>
    <t>meandurDTBh</t>
  </si>
  <si>
    <t>timeinDTBh</t>
  </si>
  <si>
    <t>minTbDTB</t>
  </si>
  <si>
    <t>meanminTbDTB</t>
  </si>
  <si>
    <t>meanTbDTB</t>
  </si>
  <si>
    <t>noSTB</t>
  </si>
  <si>
    <t>firstSTB</t>
  </si>
  <si>
    <t>lastSTB</t>
  </si>
  <si>
    <t>meandurSTBh</t>
  </si>
  <si>
    <t>timeinSTBh</t>
  </si>
  <si>
    <t>minTbSTB</t>
  </si>
  <si>
    <t>meanminTbSTB</t>
  </si>
  <si>
    <t>meanTbSTB</t>
  </si>
  <si>
    <t>noSSTB</t>
  </si>
  <si>
    <t>firstSSTB</t>
  </si>
  <si>
    <t>lastSSTB</t>
  </si>
  <si>
    <t>meandurSSTBh</t>
  </si>
  <si>
    <t>timeinSSTBh</t>
  </si>
  <si>
    <t>minTbSSTB</t>
  </si>
  <si>
    <t>meanminTbSSTB</t>
  </si>
  <si>
    <t>meanTbSSTB</t>
  </si>
  <si>
    <t>noTB24h</t>
  </si>
  <si>
    <t>meandurTB24hh</t>
  </si>
  <si>
    <t>timeinTB24hh</t>
  </si>
  <si>
    <t>minTbTB24h</t>
  </si>
  <si>
    <t>meanminTbTB24h</t>
  </si>
  <si>
    <t>meanTbTB24h</t>
  </si>
  <si>
    <t>noTB</t>
  </si>
  <si>
    <t>timeinTBh</t>
  </si>
  <si>
    <t>PelletsIntake</t>
  </si>
  <si>
    <t>SBKIntake</t>
  </si>
  <si>
    <t>totalintake</t>
  </si>
  <si>
    <t>energypelletskJ</t>
  </si>
  <si>
    <t>energysbkkJ</t>
  </si>
  <si>
    <t>C18:2n6pre</t>
  </si>
  <si>
    <t>total_PUFApre</t>
  </si>
  <si>
    <t>C18:2n6post</t>
  </si>
  <si>
    <t>total_PUFApost</t>
  </si>
  <si>
    <t>control</t>
  </si>
  <si>
    <t>fat</t>
  </si>
  <si>
    <t>DTBno</t>
  </si>
  <si>
    <t>DTBdur</t>
  </si>
  <si>
    <t>idDTB</t>
  </si>
  <si>
    <t>groupDTB</t>
  </si>
  <si>
    <t>STBno</t>
  </si>
  <si>
    <t>STBdur</t>
  </si>
  <si>
    <t>idSTB</t>
  </si>
  <si>
    <t>groupSTB</t>
  </si>
  <si>
    <t>SSTBno</t>
  </si>
  <si>
    <t>SSTBdur</t>
  </si>
  <si>
    <t>idSSTB</t>
  </si>
  <si>
    <t>groupSSTB</t>
  </si>
  <si>
    <t>TB24hno</t>
  </si>
  <si>
    <t>TB24hdur</t>
  </si>
  <si>
    <t>idTB24h</t>
  </si>
  <si>
    <t>groupTB24h</t>
  </si>
  <si>
    <t>samplingtime</t>
  </si>
  <si>
    <t>idPUFA</t>
  </si>
  <si>
    <t>before</t>
  </si>
  <si>
    <t>after</t>
  </si>
  <si>
    <t>groupPUFA</t>
  </si>
  <si>
    <t>total_PUFA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/>
    <xf numFmtId="0" fontId="0" fillId="0" borderId="0" xfId="0" applyNumberFormat="1" applyFill="1"/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1" fillId="0" borderId="0" xfId="0" applyFont="1"/>
    <xf numFmtId="14" fontId="0" fillId="0" borderId="0" xfId="0" applyNumberFormat="1" applyFill="1"/>
    <xf numFmtId="0" fontId="0" fillId="0" borderId="0" xfId="0" applyFont="1"/>
    <xf numFmtId="0" fontId="0" fillId="0" borderId="0" xfId="0" applyFont="1" applyFill="1"/>
    <xf numFmtId="2" fontId="0" fillId="0" borderId="0" xfId="0" applyNumberFormat="1" applyFill="1"/>
    <xf numFmtId="0" fontId="0" fillId="0" borderId="0" xfId="0" applyAlignment="1">
      <alignment horizontal="right"/>
    </xf>
    <xf numFmtId="0" fontId="0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665"/>
  <sheetViews>
    <sheetView tabSelected="1" zoomScaleNormal="100" workbookViewId="0"/>
  </sheetViews>
  <sheetFormatPr baseColWidth="10" defaultRowHeight="15" x14ac:dyDescent="0.25"/>
  <cols>
    <col min="1" max="1" width="11.42578125" style="1" customWidth="1"/>
    <col min="2" max="8" width="11.42578125" style="1"/>
    <col min="9" max="9" width="11.42578125" style="2" customWidth="1"/>
    <col min="10" max="32" width="11.42578125" style="1"/>
    <col min="33" max="33" width="11.42578125" style="9"/>
    <col min="34" max="42" width="11.42578125" style="1"/>
    <col min="49" max="54" width="11.42578125" style="1"/>
    <col min="71" max="16384" width="11.42578125" style="1"/>
  </cols>
  <sheetData>
    <row r="1" spans="1:70" x14ac:dyDescent="0.25">
      <c r="A1" s="1" t="s">
        <v>0</v>
      </c>
      <c r="B1" s="1" t="s">
        <v>1</v>
      </c>
      <c r="C1" t="s">
        <v>2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2" t="s">
        <v>9</v>
      </c>
      <c r="J1" s="1" t="s">
        <v>10</v>
      </c>
      <c r="K1" s="1" t="s">
        <v>11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1</v>
      </c>
      <c r="T1" s="1" t="s">
        <v>23</v>
      </c>
      <c r="U1" s="1" t="s">
        <v>24</v>
      </c>
      <c r="V1" s="1" t="s">
        <v>25</v>
      </c>
      <c r="W1" s="1" t="s">
        <v>26</v>
      </c>
      <c r="X1" s="1" t="s">
        <v>27</v>
      </c>
      <c r="Y1" s="1" t="s">
        <v>29</v>
      </c>
      <c r="Z1" s="3" t="s">
        <v>31</v>
      </c>
      <c r="AA1" s="3" t="s">
        <v>32</v>
      </c>
      <c r="AB1" s="1" t="s">
        <v>33</v>
      </c>
      <c r="AC1" s="3" t="s">
        <v>35</v>
      </c>
      <c r="AD1" s="3" t="s">
        <v>36</v>
      </c>
      <c r="AE1" s="1" t="s">
        <v>37</v>
      </c>
      <c r="AF1" s="1" t="s">
        <v>38</v>
      </c>
      <c r="AG1" s="9" t="s">
        <v>3</v>
      </c>
      <c r="AH1" s="1" t="s">
        <v>39</v>
      </c>
      <c r="AI1" s="1" t="s">
        <v>40</v>
      </c>
      <c r="AJ1" s="1" t="s">
        <v>41</v>
      </c>
      <c r="AK1" s="1" t="s">
        <v>42</v>
      </c>
      <c r="AL1" s="1" t="s">
        <v>43</v>
      </c>
      <c r="AM1" s="1" t="s">
        <v>44</v>
      </c>
      <c r="AN1" s="1" t="s">
        <v>45</v>
      </c>
      <c r="AO1" s="8" t="s">
        <v>46</v>
      </c>
      <c r="AP1" s="8" t="s">
        <v>47</v>
      </c>
      <c r="AQ1" s="7" t="s">
        <v>52</v>
      </c>
      <c r="AR1" s="4" t="s">
        <v>53</v>
      </c>
      <c r="AS1" t="s">
        <v>50</v>
      </c>
      <c r="AT1" t="s">
        <v>51</v>
      </c>
      <c r="AU1" t="s">
        <v>12</v>
      </c>
      <c r="AV1" t="s">
        <v>14</v>
      </c>
      <c r="AW1" s="7" t="s">
        <v>56</v>
      </c>
      <c r="AX1" s="4" t="s">
        <v>57</v>
      </c>
      <c r="AY1" t="s">
        <v>54</v>
      </c>
      <c r="AZ1" t="s">
        <v>55</v>
      </c>
      <c r="BA1" t="s">
        <v>20</v>
      </c>
      <c r="BB1" t="s">
        <v>22</v>
      </c>
      <c r="BC1" s="7" t="s">
        <v>60</v>
      </c>
      <c r="BD1" s="4" t="s">
        <v>61</v>
      </c>
      <c r="BE1" t="s">
        <v>58</v>
      </c>
      <c r="BF1" t="s">
        <v>59</v>
      </c>
      <c r="BG1" t="s">
        <v>28</v>
      </c>
      <c r="BH1" t="s">
        <v>30</v>
      </c>
      <c r="BI1" s="7" t="s">
        <v>64</v>
      </c>
      <c r="BJ1" s="4" t="s">
        <v>65</v>
      </c>
      <c r="BK1" t="s">
        <v>62</v>
      </c>
      <c r="BL1" t="s">
        <v>63</v>
      </c>
      <c r="BM1" t="s">
        <v>34</v>
      </c>
      <c r="BN1" t="s">
        <v>36</v>
      </c>
      <c r="BO1" s="7" t="s">
        <v>66</v>
      </c>
      <c r="BP1" s="7" t="s">
        <v>67</v>
      </c>
      <c r="BQ1" s="11" t="s">
        <v>70</v>
      </c>
      <c r="BR1" s="7" t="s">
        <v>71</v>
      </c>
    </row>
    <row r="2" spans="1:70" x14ac:dyDescent="0.25">
      <c r="A2" s="1">
        <v>2</v>
      </c>
      <c r="B2" s="1" t="s">
        <v>48</v>
      </c>
      <c r="C2" s="5">
        <v>256</v>
      </c>
      <c r="D2" s="1">
        <v>0</v>
      </c>
      <c r="K2" s="1">
        <v>0</v>
      </c>
      <c r="N2" s="1">
        <v>2</v>
      </c>
      <c r="O2" s="6">
        <v>42066</v>
      </c>
      <c r="P2" s="6">
        <v>42100</v>
      </c>
      <c r="Q2" s="1">
        <v>14.3</v>
      </c>
      <c r="R2" s="1">
        <v>28.5</v>
      </c>
      <c r="S2" s="1">
        <v>19.600000000000001</v>
      </c>
      <c r="T2" s="1">
        <v>79</v>
      </c>
      <c r="U2" s="6">
        <v>41996</v>
      </c>
      <c r="V2" s="6">
        <v>42124</v>
      </c>
      <c r="W2" s="1">
        <v>3.5</v>
      </c>
      <c r="X2" s="1">
        <v>274.5</v>
      </c>
      <c r="Y2" s="1">
        <v>28.5</v>
      </c>
      <c r="Z2" s="1">
        <f t="shared" ref="Z2:Z23" si="0">N2+T2</f>
        <v>81</v>
      </c>
      <c r="AA2" s="1">
        <v>3.74</v>
      </c>
      <c r="AB2" s="1">
        <f t="shared" ref="AB2:AB7" si="1">R2+X2</f>
        <v>303</v>
      </c>
      <c r="AC2" s="1">
        <v>28.3</v>
      </c>
      <c r="AD2" s="1">
        <v>28.6</v>
      </c>
      <c r="AE2" s="1">
        <f t="shared" ref="AE2:AE7" si="2">D2+N2+T2</f>
        <v>81</v>
      </c>
      <c r="AF2" s="1">
        <v>303</v>
      </c>
      <c r="AG2" s="9">
        <v>2.734375</v>
      </c>
      <c r="AH2" s="1">
        <v>1904</v>
      </c>
      <c r="AJ2" s="1">
        <v>1904</v>
      </c>
      <c r="AK2" s="1">
        <v>25132.799999999999</v>
      </c>
      <c r="AM2" s="1">
        <v>41.666666666666671</v>
      </c>
      <c r="AN2" s="1">
        <v>43.300852618757624</v>
      </c>
      <c r="AO2" s="1">
        <v>35.490864044595853</v>
      </c>
      <c r="AP2" s="1">
        <v>38.742644781666165</v>
      </c>
      <c r="AQ2" s="1">
        <v>3</v>
      </c>
      <c r="AR2" t="s">
        <v>48</v>
      </c>
      <c r="AS2">
        <v>1</v>
      </c>
      <c r="AT2">
        <v>48</v>
      </c>
      <c r="AU2" s="1">
        <v>11.1</v>
      </c>
      <c r="AV2" s="1">
        <v>15</v>
      </c>
      <c r="AW2" s="1">
        <v>2</v>
      </c>
      <c r="AX2" t="s">
        <v>48</v>
      </c>
      <c r="AY2">
        <v>1</v>
      </c>
      <c r="AZ2" s="1">
        <v>16.5</v>
      </c>
      <c r="BA2" s="1">
        <v>19.600000000000001</v>
      </c>
      <c r="BB2" s="1">
        <v>24.8</v>
      </c>
      <c r="BC2" s="1">
        <v>2</v>
      </c>
      <c r="BD2" t="s">
        <v>48</v>
      </c>
      <c r="BE2" s="1">
        <v>1</v>
      </c>
      <c r="BF2" s="1">
        <v>3</v>
      </c>
      <c r="BG2" s="1">
        <v>29.1</v>
      </c>
      <c r="BH2" s="1">
        <v>29.1</v>
      </c>
      <c r="BI2" s="1">
        <v>2</v>
      </c>
      <c r="BJ2" t="s">
        <v>48</v>
      </c>
      <c r="BK2">
        <v>1</v>
      </c>
      <c r="BL2" s="1">
        <v>3</v>
      </c>
      <c r="BM2" s="1">
        <v>29.1</v>
      </c>
      <c r="BN2" s="1">
        <v>29.1</v>
      </c>
      <c r="BO2" t="s">
        <v>68</v>
      </c>
      <c r="BP2">
        <v>2</v>
      </c>
      <c r="BQ2" s="10" t="s">
        <v>48</v>
      </c>
      <c r="BR2">
        <v>43.300852618757624</v>
      </c>
    </row>
    <row r="3" spans="1:70" x14ac:dyDescent="0.25">
      <c r="A3" s="1">
        <v>3</v>
      </c>
      <c r="B3" s="1" t="s">
        <v>48</v>
      </c>
      <c r="C3" s="5">
        <v>343</v>
      </c>
      <c r="D3" s="1">
        <v>2</v>
      </c>
      <c r="E3" s="6">
        <v>42117</v>
      </c>
      <c r="F3" s="6">
        <v>42123</v>
      </c>
      <c r="G3" s="1">
        <v>125</v>
      </c>
      <c r="H3" s="1">
        <v>6</v>
      </c>
      <c r="I3" s="2">
        <v>6</v>
      </c>
      <c r="J3" s="1">
        <v>48</v>
      </c>
      <c r="K3" s="1">
        <v>96</v>
      </c>
      <c r="L3" s="1">
        <v>11.6</v>
      </c>
      <c r="M3" s="1">
        <v>15.6</v>
      </c>
      <c r="N3" s="1">
        <v>0</v>
      </c>
      <c r="O3" s="6"/>
      <c r="P3" s="6"/>
      <c r="R3" s="1">
        <v>0</v>
      </c>
      <c r="T3" s="1">
        <v>9</v>
      </c>
      <c r="U3" s="6">
        <v>42072</v>
      </c>
      <c r="V3" s="6">
        <v>42128</v>
      </c>
      <c r="W3" s="1">
        <v>5</v>
      </c>
      <c r="X3" s="1">
        <v>45</v>
      </c>
      <c r="Y3" s="1">
        <v>26.5</v>
      </c>
      <c r="Z3" s="1">
        <f t="shared" si="0"/>
        <v>9</v>
      </c>
      <c r="AA3" s="1">
        <v>5</v>
      </c>
      <c r="AB3" s="1">
        <f t="shared" si="1"/>
        <v>45</v>
      </c>
      <c r="AC3" s="1">
        <v>26.5</v>
      </c>
      <c r="AD3" s="1">
        <v>27.4</v>
      </c>
      <c r="AE3" s="1">
        <f t="shared" si="2"/>
        <v>11</v>
      </c>
      <c r="AF3" s="1">
        <v>141</v>
      </c>
      <c r="AG3" s="9">
        <v>-4.3731778425655978</v>
      </c>
      <c r="AH3" s="1">
        <v>2000</v>
      </c>
      <c r="AJ3" s="1">
        <v>2000</v>
      </c>
      <c r="AK3" s="1">
        <v>26400</v>
      </c>
      <c r="AM3" s="1">
        <v>40.786390954466732</v>
      </c>
      <c r="AN3" s="1">
        <v>42.385657532851177</v>
      </c>
      <c r="AO3" s="1">
        <v>33.312610092218428</v>
      </c>
      <c r="AP3" s="1">
        <v>35.64397471764584</v>
      </c>
      <c r="AQ3" s="1">
        <v>3</v>
      </c>
      <c r="AR3" t="s">
        <v>48</v>
      </c>
      <c r="AS3">
        <v>2</v>
      </c>
      <c r="AT3">
        <v>48</v>
      </c>
      <c r="AU3" s="1">
        <v>12.1</v>
      </c>
      <c r="AV3" s="1">
        <v>16.100000000000001</v>
      </c>
      <c r="AW3" s="1">
        <v>2</v>
      </c>
      <c r="AX3" t="s">
        <v>48</v>
      </c>
      <c r="AY3">
        <v>2</v>
      </c>
      <c r="AZ3" s="1">
        <v>12</v>
      </c>
      <c r="BA3" s="1">
        <v>19.600000000000001</v>
      </c>
      <c r="BB3" s="1">
        <v>24.1</v>
      </c>
      <c r="BC3" s="1">
        <v>2</v>
      </c>
      <c r="BD3" t="s">
        <v>48</v>
      </c>
      <c r="BE3" s="1">
        <v>2</v>
      </c>
      <c r="BF3" s="1">
        <v>3</v>
      </c>
      <c r="BG3" s="1">
        <v>29.6</v>
      </c>
      <c r="BH3" s="1">
        <v>29.6</v>
      </c>
      <c r="BI3" s="1">
        <v>2</v>
      </c>
      <c r="BJ3" t="s">
        <v>48</v>
      </c>
      <c r="BK3">
        <v>2</v>
      </c>
      <c r="BL3" s="1">
        <v>3</v>
      </c>
      <c r="BM3" s="1">
        <v>29.6</v>
      </c>
      <c r="BN3" s="1">
        <v>29.6</v>
      </c>
      <c r="BO3" t="s">
        <v>68</v>
      </c>
      <c r="BP3">
        <v>3</v>
      </c>
      <c r="BQ3" s="10" t="s">
        <v>48</v>
      </c>
      <c r="BR3">
        <v>42.385657532851177</v>
      </c>
    </row>
    <row r="4" spans="1:70" x14ac:dyDescent="0.25">
      <c r="A4" s="1">
        <v>6</v>
      </c>
      <c r="B4" s="1" t="s">
        <v>48</v>
      </c>
      <c r="C4" s="5">
        <v>316</v>
      </c>
      <c r="D4" s="1">
        <v>0</v>
      </c>
      <c r="K4" s="1">
        <v>0</v>
      </c>
      <c r="N4" s="1">
        <v>0</v>
      </c>
      <c r="O4" s="6"/>
      <c r="P4" s="6"/>
      <c r="R4" s="1">
        <v>0</v>
      </c>
      <c r="T4" s="1">
        <v>22</v>
      </c>
      <c r="U4" s="6">
        <v>42016</v>
      </c>
      <c r="V4" s="6">
        <v>42097</v>
      </c>
      <c r="W4" s="1">
        <v>4.8</v>
      </c>
      <c r="X4" s="1">
        <v>105</v>
      </c>
      <c r="Y4" s="1">
        <v>27.9</v>
      </c>
      <c r="Z4" s="1">
        <f t="shared" si="0"/>
        <v>22</v>
      </c>
      <c r="AA4" s="1">
        <v>4.7699999999999996</v>
      </c>
      <c r="AB4" s="1">
        <f t="shared" si="1"/>
        <v>105</v>
      </c>
      <c r="AC4" s="1">
        <v>27.9</v>
      </c>
      <c r="AD4" s="1">
        <v>28.6</v>
      </c>
      <c r="AE4" s="1">
        <f t="shared" si="2"/>
        <v>22</v>
      </c>
      <c r="AF4" s="1">
        <v>105</v>
      </c>
      <c r="AG4" s="9">
        <v>-12.974683544303797</v>
      </c>
      <c r="AH4" s="1">
        <v>1758</v>
      </c>
      <c r="AJ4" s="1">
        <v>1758</v>
      </c>
      <c r="AK4" s="1">
        <v>23205.599999999999</v>
      </c>
      <c r="AM4" s="1">
        <v>42.18369829683698</v>
      </c>
      <c r="AN4" s="1">
        <v>43.3191403081914</v>
      </c>
      <c r="AO4" s="1">
        <v>35.888717156105109</v>
      </c>
      <c r="AP4" s="1">
        <v>38.001030396702753</v>
      </c>
      <c r="AQ4" s="1">
        <v>5</v>
      </c>
      <c r="AR4" t="s">
        <v>49</v>
      </c>
      <c r="AS4">
        <v>1</v>
      </c>
      <c r="AT4" s="1">
        <v>54</v>
      </c>
      <c r="AU4" s="1">
        <v>8.6</v>
      </c>
      <c r="AV4" s="1">
        <v>13.8</v>
      </c>
      <c r="AW4" s="1">
        <v>5</v>
      </c>
      <c r="AX4" t="s">
        <v>49</v>
      </c>
      <c r="AY4" s="1">
        <v>1</v>
      </c>
      <c r="AZ4" s="1">
        <v>10.5</v>
      </c>
      <c r="BA4" s="1">
        <v>19.100000000000001</v>
      </c>
      <c r="BB4" s="1">
        <v>23.7</v>
      </c>
      <c r="BC4" s="1">
        <v>2</v>
      </c>
      <c r="BD4" t="s">
        <v>48</v>
      </c>
      <c r="BE4" s="1">
        <v>3</v>
      </c>
      <c r="BF4" s="1">
        <v>3</v>
      </c>
      <c r="BG4" s="1">
        <v>28.6</v>
      </c>
      <c r="BH4" s="1">
        <v>28.6</v>
      </c>
      <c r="BI4" s="1">
        <v>2</v>
      </c>
      <c r="BJ4" t="s">
        <v>48</v>
      </c>
      <c r="BK4">
        <v>3</v>
      </c>
      <c r="BL4" s="1">
        <v>3</v>
      </c>
      <c r="BM4" s="1">
        <v>28.6</v>
      </c>
      <c r="BN4" s="1">
        <v>28.6</v>
      </c>
      <c r="BO4" t="s">
        <v>68</v>
      </c>
      <c r="BP4">
        <v>4</v>
      </c>
      <c r="BQ4" s="10" t="s">
        <v>49</v>
      </c>
    </row>
    <row r="5" spans="1:70" x14ac:dyDescent="0.25">
      <c r="A5" s="1">
        <v>8</v>
      </c>
      <c r="B5" s="1" t="s">
        <v>48</v>
      </c>
      <c r="C5" s="5">
        <v>309</v>
      </c>
      <c r="D5" s="1">
        <v>2</v>
      </c>
      <c r="E5" s="6">
        <v>42071</v>
      </c>
      <c r="F5" s="6">
        <v>42115</v>
      </c>
      <c r="G5" s="1">
        <v>79</v>
      </c>
      <c r="H5" s="1">
        <v>14</v>
      </c>
      <c r="I5" s="2">
        <v>44</v>
      </c>
      <c r="J5" s="1">
        <v>73.5</v>
      </c>
      <c r="K5" s="1">
        <v>147</v>
      </c>
      <c r="L5" s="1">
        <v>10.1</v>
      </c>
      <c r="M5" s="1">
        <v>13.6</v>
      </c>
      <c r="N5" s="1">
        <v>0</v>
      </c>
      <c r="O5" s="6"/>
      <c r="P5" s="6"/>
      <c r="R5" s="1">
        <v>0</v>
      </c>
      <c r="T5" s="1">
        <v>34</v>
      </c>
      <c r="U5" s="6">
        <v>42009</v>
      </c>
      <c r="V5" s="6">
        <v>42108</v>
      </c>
      <c r="W5" s="1">
        <v>4.4000000000000004</v>
      </c>
      <c r="X5" s="1">
        <v>148.5</v>
      </c>
      <c r="Y5" s="1">
        <v>27.7</v>
      </c>
      <c r="Z5" s="1">
        <f t="shared" si="0"/>
        <v>34</v>
      </c>
      <c r="AA5" s="1">
        <v>4.4000000000000004</v>
      </c>
      <c r="AB5" s="1">
        <f t="shared" si="1"/>
        <v>148.5</v>
      </c>
      <c r="AC5" s="1">
        <v>27.7</v>
      </c>
      <c r="AD5" s="1">
        <v>28.4</v>
      </c>
      <c r="AE5" s="1">
        <f t="shared" si="2"/>
        <v>36</v>
      </c>
      <c r="AF5" s="1">
        <v>295.5</v>
      </c>
      <c r="AG5" s="9">
        <v>4.2071197411003238</v>
      </c>
      <c r="AH5" s="1">
        <v>1776</v>
      </c>
      <c r="AJ5" s="1">
        <v>1776</v>
      </c>
      <c r="AK5" s="1">
        <v>23443.200000000001</v>
      </c>
      <c r="AM5" s="1">
        <v>41.141110545084054</v>
      </c>
      <c r="AN5" s="1">
        <v>42.638818135506881</v>
      </c>
      <c r="AO5" s="1">
        <v>30.691612360731547</v>
      </c>
      <c r="AP5" s="1">
        <v>33.823838553710317</v>
      </c>
      <c r="AQ5" s="1">
        <v>5</v>
      </c>
      <c r="AR5" t="s">
        <v>49</v>
      </c>
      <c r="AS5">
        <v>2</v>
      </c>
      <c r="AT5" s="1">
        <v>61.5</v>
      </c>
      <c r="AU5" s="1">
        <v>8.6</v>
      </c>
      <c r="AV5" s="1">
        <v>13.1</v>
      </c>
      <c r="AW5" s="1">
        <v>5</v>
      </c>
      <c r="AX5" t="s">
        <v>49</v>
      </c>
      <c r="AY5" s="1">
        <v>2</v>
      </c>
      <c r="AZ5" s="1">
        <v>10.5</v>
      </c>
      <c r="BA5" s="1">
        <v>19.100000000000001</v>
      </c>
      <c r="BB5" s="1">
        <v>23.5</v>
      </c>
      <c r="BC5" s="1">
        <v>2</v>
      </c>
      <c r="BD5" t="s">
        <v>48</v>
      </c>
      <c r="BE5" s="1">
        <v>4</v>
      </c>
      <c r="BF5" s="1">
        <v>4.5</v>
      </c>
      <c r="BG5" s="1">
        <v>29.6</v>
      </c>
      <c r="BH5" s="1">
        <v>29.6</v>
      </c>
      <c r="BI5" s="1">
        <v>2</v>
      </c>
      <c r="BJ5" t="s">
        <v>48</v>
      </c>
      <c r="BK5">
        <v>4</v>
      </c>
      <c r="BL5" s="1">
        <v>4.5</v>
      </c>
      <c r="BM5" s="1">
        <v>29.6</v>
      </c>
      <c r="BN5" s="1">
        <v>29.6</v>
      </c>
      <c r="BO5" t="s">
        <v>68</v>
      </c>
      <c r="BP5">
        <v>5</v>
      </c>
      <c r="BQ5" s="10" t="s">
        <v>49</v>
      </c>
      <c r="BR5">
        <v>45.000507562684</v>
      </c>
    </row>
    <row r="6" spans="1:70" x14ac:dyDescent="0.25">
      <c r="A6" s="1">
        <v>9</v>
      </c>
      <c r="B6" s="1" t="s">
        <v>48</v>
      </c>
      <c r="C6" s="5">
        <v>359</v>
      </c>
      <c r="D6" s="1">
        <v>5</v>
      </c>
      <c r="E6" s="6">
        <v>42091</v>
      </c>
      <c r="F6" s="6">
        <v>42128</v>
      </c>
      <c r="G6" s="1">
        <v>99</v>
      </c>
      <c r="H6" s="1">
        <v>1</v>
      </c>
      <c r="I6" s="2">
        <v>37</v>
      </c>
      <c r="J6" s="1">
        <v>59.1</v>
      </c>
      <c r="K6" s="1">
        <v>295.5</v>
      </c>
      <c r="L6" s="1">
        <v>11.3</v>
      </c>
      <c r="M6" s="1">
        <v>15.3</v>
      </c>
      <c r="N6" s="1">
        <v>1</v>
      </c>
      <c r="O6" s="6">
        <v>42108</v>
      </c>
      <c r="P6" s="6">
        <v>42108</v>
      </c>
      <c r="Q6" s="1">
        <v>12</v>
      </c>
      <c r="R6" s="1">
        <v>12</v>
      </c>
      <c r="S6" s="1">
        <v>17.600000000000001</v>
      </c>
      <c r="T6" s="1">
        <v>5</v>
      </c>
      <c r="U6" s="6">
        <v>42068</v>
      </c>
      <c r="V6" s="6">
        <v>42123</v>
      </c>
      <c r="W6" s="1">
        <v>8.4</v>
      </c>
      <c r="X6" s="1">
        <v>42</v>
      </c>
      <c r="Y6" s="1">
        <v>22.8</v>
      </c>
      <c r="Z6" s="1">
        <f t="shared" si="0"/>
        <v>6</v>
      </c>
      <c r="AA6" s="1">
        <v>9</v>
      </c>
      <c r="AB6" s="1">
        <f t="shared" si="1"/>
        <v>54</v>
      </c>
      <c r="AC6" s="1">
        <v>21.9</v>
      </c>
      <c r="AD6" s="1">
        <v>25.5</v>
      </c>
      <c r="AE6" s="1">
        <f t="shared" si="2"/>
        <v>11</v>
      </c>
      <c r="AF6" s="1">
        <v>349.5</v>
      </c>
      <c r="AG6" s="9">
        <v>-1.1142061281337048</v>
      </c>
      <c r="AH6" s="1">
        <v>1950</v>
      </c>
      <c r="AJ6" s="1">
        <v>1950</v>
      </c>
      <c r="AK6" s="1">
        <v>25740</v>
      </c>
      <c r="AM6" s="1">
        <v>43.649989872392148</v>
      </c>
      <c r="AN6" s="1">
        <v>44.733643913307674</v>
      </c>
      <c r="AO6" s="1">
        <v>30.097494496278436</v>
      </c>
      <c r="AP6" s="1">
        <v>33.263444805535173</v>
      </c>
      <c r="AQ6" s="1">
        <v>5</v>
      </c>
      <c r="AR6" t="s">
        <v>49</v>
      </c>
      <c r="AS6">
        <v>3</v>
      </c>
      <c r="AT6" s="1">
        <v>63</v>
      </c>
      <c r="AU6" s="1">
        <v>8.1</v>
      </c>
      <c r="AV6" s="1">
        <v>12.2</v>
      </c>
      <c r="AW6" s="1">
        <v>5</v>
      </c>
      <c r="AX6" t="s">
        <v>49</v>
      </c>
      <c r="AY6" s="1">
        <v>3</v>
      </c>
      <c r="AZ6" s="1">
        <v>18</v>
      </c>
      <c r="BA6" s="1">
        <v>14.6</v>
      </c>
      <c r="BB6" s="1">
        <v>21.6</v>
      </c>
      <c r="BC6" s="1">
        <v>2</v>
      </c>
      <c r="BD6" t="s">
        <v>48</v>
      </c>
      <c r="BE6" s="1">
        <v>5</v>
      </c>
      <c r="BF6" s="1">
        <v>3</v>
      </c>
      <c r="BG6" s="1">
        <v>29.6</v>
      </c>
      <c r="BH6" s="1">
        <v>29.6</v>
      </c>
      <c r="BI6" s="1">
        <v>2</v>
      </c>
      <c r="BJ6" t="s">
        <v>48</v>
      </c>
      <c r="BK6">
        <v>5</v>
      </c>
      <c r="BL6" s="1">
        <v>3</v>
      </c>
      <c r="BM6" s="1">
        <v>29.6</v>
      </c>
      <c r="BN6" s="1">
        <v>29.6</v>
      </c>
      <c r="BO6" t="s">
        <v>68</v>
      </c>
      <c r="BP6">
        <v>6</v>
      </c>
      <c r="BQ6" s="10" t="s">
        <v>48</v>
      </c>
      <c r="BR6">
        <v>43.3191403081914</v>
      </c>
    </row>
    <row r="7" spans="1:70" x14ac:dyDescent="0.25">
      <c r="A7" s="1">
        <v>10</v>
      </c>
      <c r="B7" s="1" t="s">
        <v>48</v>
      </c>
      <c r="C7" s="5">
        <v>311</v>
      </c>
      <c r="D7" s="1">
        <v>4</v>
      </c>
      <c r="E7" s="6">
        <v>42043</v>
      </c>
      <c r="F7" s="6">
        <v>42084</v>
      </c>
      <c r="G7" s="1">
        <v>51</v>
      </c>
      <c r="H7" s="1">
        <v>45</v>
      </c>
      <c r="I7" s="2">
        <v>41</v>
      </c>
      <c r="J7" s="1">
        <v>57.4</v>
      </c>
      <c r="K7" s="1">
        <v>229.5</v>
      </c>
      <c r="L7" s="1">
        <v>9.6</v>
      </c>
      <c r="M7" s="1">
        <v>14</v>
      </c>
      <c r="N7" s="1">
        <v>2</v>
      </c>
      <c r="O7" s="6">
        <v>42094</v>
      </c>
      <c r="P7" s="6">
        <v>42108</v>
      </c>
      <c r="Q7" s="1">
        <v>10.5</v>
      </c>
      <c r="R7" s="1">
        <v>21</v>
      </c>
      <c r="S7" s="1">
        <v>18.7</v>
      </c>
      <c r="T7" s="1">
        <v>19</v>
      </c>
      <c r="U7" s="6">
        <v>42002</v>
      </c>
      <c r="V7" s="6">
        <v>42102</v>
      </c>
      <c r="W7" s="1">
        <v>5.5</v>
      </c>
      <c r="X7" s="1">
        <v>103.5</v>
      </c>
      <c r="Y7" s="1">
        <v>26.8</v>
      </c>
      <c r="Z7" s="1">
        <f t="shared" si="0"/>
        <v>21</v>
      </c>
      <c r="AA7" s="1">
        <v>5.9</v>
      </c>
      <c r="AB7" s="1">
        <f t="shared" si="1"/>
        <v>124.5</v>
      </c>
      <c r="AC7" s="1">
        <v>26.1</v>
      </c>
      <c r="AD7" s="1">
        <v>27.7</v>
      </c>
      <c r="AE7" s="1">
        <f t="shared" si="2"/>
        <v>25</v>
      </c>
      <c r="AF7" s="1">
        <v>354</v>
      </c>
      <c r="AG7" s="9">
        <v>7.717041800643087</v>
      </c>
      <c r="AH7" s="1">
        <v>1825</v>
      </c>
      <c r="AJ7" s="1">
        <v>1825</v>
      </c>
      <c r="AK7" s="1">
        <v>24090</v>
      </c>
      <c r="AM7" s="1">
        <v>39.959183673469383</v>
      </c>
      <c r="AN7" s="1">
        <v>41.438775510204074</v>
      </c>
      <c r="AO7" s="1">
        <v>32.265470103307941</v>
      </c>
      <c r="AP7" s="1">
        <v>35.3647083376813</v>
      </c>
      <c r="AQ7" s="1">
        <v>5</v>
      </c>
      <c r="AR7" t="s">
        <v>49</v>
      </c>
      <c r="AS7">
        <v>4</v>
      </c>
      <c r="AT7" s="1">
        <v>75</v>
      </c>
      <c r="AU7" s="1">
        <v>9.1</v>
      </c>
      <c r="AV7" s="1">
        <v>12.7</v>
      </c>
      <c r="AW7" s="1">
        <v>5</v>
      </c>
      <c r="AX7" t="s">
        <v>49</v>
      </c>
      <c r="AY7" s="1">
        <v>4</v>
      </c>
      <c r="AZ7" s="1">
        <v>16.5</v>
      </c>
      <c r="BA7" s="1">
        <v>18.100000000000001</v>
      </c>
      <c r="BB7" s="1">
        <v>22.8</v>
      </c>
      <c r="BC7" s="1">
        <v>2</v>
      </c>
      <c r="BD7" t="s">
        <v>48</v>
      </c>
      <c r="BE7" s="1">
        <v>6</v>
      </c>
      <c r="BF7" s="1">
        <v>3</v>
      </c>
      <c r="BG7" s="1">
        <v>29.6</v>
      </c>
      <c r="BH7" s="1">
        <v>29.6</v>
      </c>
      <c r="BI7" s="1">
        <v>2</v>
      </c>
      <c r="BJ7" t="s">
        <v>48</v>
      </c>
      <c r="BK7">
        <v>6</v>
      </c>
      <c r="BL7" s="1">
        <v>3</v>
      </c>
      <c r="BM7" s="1">
        <v>29.6</v>
      </c>
      <c r="BN7" s="1">
        <v>29.6</v>
      </c>
      <c r="BO7" t="s">
        <v>68</v>
      </c>
      <c r="BP7">
        <v>7</v>
      </c>
      <c r="BQ7" s="10" t="s">
        <v>49</v>
      </c>
      <c r="BR7">
        <v>45.105779937240605</v>
      </c>
    </row>
    <row r="8" spans="1:70" x14ac:dyDescent="0.25">
      <c r="A8" s="1">
        <v>13</v>
      </c>
      <c r="B8" s="1" t="s">
        <v>48</v>
      </c>
      <c r="C8" s="5">
        <v>301</v>
      </c>
      <c r="D8" s="1">
        <v>0</v>
      </c>
      <c r="K8" s="1">
        <v>0</v>
      </c>
      <c r="N8" s="1">
        <v>0</v>
      </c>
      <c r="O8" s="6"/>
      <c r="P8" s="6"/>
      <c r="R8" s="1">
        <v>0</v>
      </c>
      <c r="T8" s="1">
        <v>0</v>
      </c>
      <c r="X8" s="1">
        <v>0</v>
      </c>
      <c r="Z8" s="1">
        <f t="shared" si="0"/>
        <v>0</v>
      </c>
      <c r="AB8" s="1">
        <v>0</v>
      </c>
      <c r="AE8" s="1">
        <v>0</v>
      </c>
      <c r="AF8" s="1">
        <v>0</v>
      </c>
      <c r="AG8" s="9">
        <v>-4.3189368770764123</v>
      </c>
      <c r="AH8" s="1">
        <v>1818</v>
      </c>
      <c r="AJ8" s="1">
        <v>1818</v>
      </c>
      <c r="AK8" s="1">
        <v>23997.599999999999</v>
      </c>
      <c r="AM8" s="1">
        <v>41.626891439016951</v>
      </c>
      <c r="AN8" s="1">
        <v>42.815070579872028</v>
      </c>
      <c r="AO8" s="1">
        <v>32.97784220335474</v>
      </c>
      <c r="AP8" s="1">
        <v>35.949471940360333</v>
      </c>
      <c r="AQ8" s="1">
        <v>5</v>
      </c>
      <c r="AR8" t="s">
        <v>49</v>
      </c>
      <c r="AS8">
        <v>5</v>
      </c>
      <c r="AT8" s="1">
        <v>81</v>
      </c>
      <c r="AU8" s="1">
        <v>10.1</v>
      </c>
      <c r="AV8" s="1">
        <v>13.2</v>
      </c>
      <c r="AW8" s="1">
        <v>9</v>
      </c>
      <c r="AX8" t="s">
        <v>48</v>
      </c>
      <c r="AY8" s="1">
        <v>1</v>
      </c>
      <c r="AZ8" s="1">
        <v>12</v>
      </c>
      <c r="BA8" s="1">
        <v>17.600000000000001</v>
      </c>
      <c r="BB8" s="1">
        <v>22.4</v>
      </c>
      <c r="BC8" s="1">
        <v>2</v>
      </c>
      <c r="BD8" t="s">
        <v>48</v>
      </c>
      <c r="BE8" s="1">
        <v>7</v>
      </c>
      <c r="BF8" s="1">
        <v>6</v>
      </c>
      <c r="BG8" s="1">
        <v>27.6</v>
      </c>
      <c r="BH8" s="1">
        <v>28.8</v>
      </c>
      <c r="BI8" s="1">
        <v>2</v>
      </c>
      <c r="BJ8" t="s">
        <v>48</v>
      </c>
      <c r="BK8">
        <v>7</v>
      </c>
      <c r="BL8" s="1">
        <v>6</v>
      </c>
      <c r="BM8" s="1">
        <v>27.6</v>
      </c>
      <c r="BN8" s="1">
        <v>28.8</v>
      </c>
      <c r="BO8" t="s">
        <v>68</v>
      </c>
      <c r="BP8">
        <v>8</v>
      </c>
      <c r="BQ8" s="10" t="s">
        <v>48</v>
      </c>
      <c r="BR8">
        <v>42.638818135506881</v>
      </c>
    </row>
    <row r="9" spans="1:70" x14ac:dyDescent="0.25">
      <c r="A9" s="1">
        <v>17</v>
      </c>
      <c r="B9" s="1" t="s">
        <v>48</v>
      </c>
      <c r="C9" s="5">
        <v>341</v>
      </c>
      <c r="D9" s="1">
        <v>0</v>
      </c>
      <c r="K9" s="1">
        <v>0</v>
      </c>
      <c r="N9" s="1">
        <v>0</v>
      </c>
      <c r="O9" s="6"/>
      <c r="P9" s="6"/>
      <c r="R9" s="1">
        <v>0</v>
      </c>
      <c r="T9" s="1">
        <v>7</v>
      </c>
      <c r="U9" s="6">
        <v>42042</v>
      </c>
      <c r="V9" s="6">
        <v>42124</v>
      </c>
      <c r="W9" s="1">
        <v>6.4</v>
      </c>
      <c r="X9" s="1">
        <v>45</v>
      </c>
      <c r="Y9" s="1">
        <v>25.7</v>
      </c>
      <c r="Z9" s="1">
        <f t="shared" si="0"/>
        <v>7</v>
      </c>
      <c r="AA9" s="1">
        <v>6.4</v>
      </c>
      <c r="AB9" s="1">
        <f t="shared" ref="AB9:AB23" si="3">R9+X9</f>
        <v>45</v>
      </c>
      <c r="AC9" s="1">
        <v>25.7</v>
      </c>
      <c r="AD9" s="1">
        <v>27.3</v>
      </c>
      <c r="AE9" s="1">
        <f t="shared" ref="AE9:AE23" si="4">D9+N9+T9</f>
        <v>7</v>
      </c>
      <c r="AF9" s="1">
        <v>45</v>
      </c>
      <c r="AG9" s="9">
        <v>-0.5865102639296188</v>
      </c>
      <c r="AH9" s="1">
        <v>1952</v>
      </c>
      <c r="AJ9" s="1">
        <v>1952</v>
      </c>
      <c r="AK9" s="1">
        <v>25766.400000000001</v>
      </c>
      <c r="AM9" s="1">
        <v>41.60903173311636</v>
      </c>
      <c r="AN9" s="1">
        <v>42.992270138323853</v>
      </c>
      <c r="AO9" s="1">
        <v>30.814861067748978</v>
      </c>
      <c r="AP9" s="1">
        <v>33.624726818607556</v>
      </c>
      <c r="AQ9" s="1">
        <v>8</v>
      </c>
      <c r="AR9" t="s">
        <v>48</v>
      </c>
      <c r="AS9">
        <v>1</v>
      </c>
      <c r="AT9" s="1">
        <v>70.5</v>
      </c>
      <c r="AU9" s="1">
        <v>9.6</v>
      </c>
      <c r="AV9" s="1">
        <v>13.2</v>
      </c>
      <c r="AW9" s="1">
        <v>10</v>
      </c>
      <c r="AX9" t="s">
        <v>48</v>
      </c>
      <c r="AY9" s="1">
        <v>1</v>
      </c>
      <c r="AZ9" s="1">
        <v>10.5</v>
      </c>
      <c r="BA9" s="1">
        <v>18.7</v>
      </c>
      <c r="BB9" s="1">
        <v>23.2</v>
      </c>
      <c r="BC9" s="1">
        <v>2</v>
      </c>
      <c r="BD9" t="s">
        <v>48</v>
      </c>
      <c r="BE9" s="1">
        <v>8</v>
      </c>
      <c r="BF9" s="1">
        <v>4.5</v>
      </c>
      <c r="BG9" s="1">
        <v>29.1</v>
      </c>
      <c r="BH9" s="1">
        <v>29.1</v>
      </c>
      <c r="BI9" s="1">
        <v>2</v>
      </c>
      <c r="BJ9" t="s">
        <v>48</v>
      </c>
      <c r="BK9">
        <v>8</v>
      </c>
      <c r="BL9" s="1">
        <v>4.5</v>
      </c>
      <c r="BM9" s="1">
        <v>29.1</v>
      </c>
      <c r="BN9" s="1">
        <v>29.1</v>
      </c>
      <c r="BO9" t="s">
        <v>68</v>
      </c>
      <c r="BP9">
        <v>9</v>
      </c>
      <c r="BQ9" s="10" t="s">
        <v>48</v>
      </c>
      <c r="BR9">
        <v>44.733643913307674</v>
      </c>
    </row>
    <row r="10" spans="1:70" x14ac:dyDescent="0.25">
      <c r="A10" s="1">
        <v>20</v>
      </c>
      <c r="B10" s="1" t="s">
        <v>48</v>
      </c>
      <c r="C10" s="5">
        <v>319</v>
      </c>
      <c r="D10" s="1">
        <v>3</v>
      </c>
      <c r="E10" s="6">
        <v>42110</v>
      </c>
      <c r="F10" s="6">
        <v>42122</v>
      </c>
      <c r="G10" s="1">
        <v>118</v>
      </c>
      <c r="H10" s="1">
        <v>7</v>
      </c>
      <c r="I10" s="2">
        <v>12</v>
      </c>
      <c r="J10" s="1">
        <v>53.5</v>
      </c>
      <c r="K10" s="1">
        <v>160.5</v>
      </c>
      <c r="L10" s="1">
        <v>11.5</v>
      </c>
      <c r="M10" s="1">
        <v>15</v>
      </c>
      <c r="N10" s="1">
        <v>0</v>
      </c>
      <c r="O10" s="6"/>
      <c r="P10" s="6"/>
      <c r="R10" s="1">
        <v>0</v>
      </c>
      <c r="T10" s="1">
        <v>2</v>
      </c>
      <c r="U10" s="6">
        <v>42108</v>
      </c>
      <c r="V10" s="6">
        <v>42109</v>
      </c>
      <c r="W10" s="1">
        <v>6</v>
      </c>
      <c r="X10" s="1">
        <v>12</v>
      </c>
      <c r="Y10" s="1">
        <v>25.7</v>
      </c>
      <c r="Z10" s="1">
        <f t="shared" si="0"/>
        <v>2</v>
      </c>
      <c r="AA10" s="1">
        <v>6</v>
      </c>
      <c r="AB10" s="1">
        <f t="shared" si="3"/>
        <v>12</v>
      </c>
      <c r="AC10" s="1">
        <v>25.7</v>
      </c>
      <c r="AD10" s="1">
        <v>27.8</v>
      </c>
      <c r="AE10" s="1">
        <f t="shared" si="4"/>
        <v>5</v>
      </c>
      <c r="AF10" s="1">
        <v>172.5</v>
      </c>
      <c r="AG10" s="9">
        <v>-25.705329153605014</v>
      </c>
      <c r="AH10" s="1">
        <v>2000</v>
      </c>
      <c r="AJ10" s="1">
        <v>2000</v>
      </c>
      <c r="AK10" s="1">
        <v>26400</v>
      </c>
      <c r="AM10" s="1">
        <v>42.403581968047213</v>
      </c>
      <c r="AN10" s="1">
        <v>43.868932532817752</v>
      </c>
      <c r="AO10" s="1">
        <v>34.646894120087104</v>
      </c>
      <c r="AP10" s="1">
        <v>37.332780255107323</v>
      </c>
      <c r="AQ10" s="1">
        <v>8</v>
      </c>
      <c r="AR10" t="s">
        <v>48</v>
      </c>
      <c r="AS10">
        <v>2</v>
      </c>
      <c r="AT10" s="1">
        <v>76.5</v>
      </c>
      <c r="AU10" s="1">
        <v>10.6</v>
      </c>
      <c r="AV10" s="1">
        <v>13.9</v>
      </c>
      <c r="AW10" s="1">
        <v>10</v>
      </c>
      <c r="AX10" t="s">
        <v>48</v>
      </c>
      <c r="AY10" s="1">
        <v>2</v>
      </c>
      <c r="AZ10" s="1">
        <v>10.5</v>
      </c>
      <c r="BA10" s="1">
        <v>18.7</v>
      </c>
      <c r="BB10" s="1">
        <v>23.4</v>
      </c>
      <c r="BC10" s="1">
        <v>2</v>
      </c>
      <c r="BD10" t="s">
        <v>48</v>
      </c>
      <c r="BE10" s="1">
        <v>9</v>
      </c>
      <c r="BF10" s="1">
        <v>3</v>
      </c>
      <c r="BG10" s="1">
        <v>29.6</v>
      </c>
      <c r="BH10" s="1">
        <v>29.6</v>
      </c>
      <c r="BI10" s="1">
        <v>2</v>
      </c>
      <c r="BJ10" t="s">
        <v>48</v>
      </c>
      <c r="BK10">
        <v>9</v>
      </c>
      <c r="BL10" s="1">
        <v>3</v>
      </c>
      <c r="BM10" s="1">
        <v>29.6</v>
      </c>
      <c r="BN10" s="1">
        <v>29.6</v>
      </c>
      <c r="BO10" t="s">
        <v>68</v>
      </c>
      <c r="BP10">
        <v>10</v>
      </c>
      <c r="BQ10" s="10" t="s">
        <v>48</v>
      </c>
      <c r="BR10">
        <v>41.438775510204074</v>
      </c>
    </row>
    <row r="11" spans="1:70" x14ac:dyDescent="0.25">
      <c r="A11" s="1">
        <v>24</v>
      </c>
      <c r="B11" s="1" t="s">
        <v>48</v>
      </c>
      <c r="C11" s="5">
        <v>282</v>
      </c>
      <c r="D11" s="1">
        <v>4</v>
      </c>
      <c r="E11" s="6">
        <v>42060</v>
      </c>
      <c r="F11" s="6">
        <v>42102</v>
      </c>
      <c r="G11" s="1">
        <v>68</v>
      </c>
      <c r="H11" s="1">
        <v>27</v>
      </c>
      <c r="I11" s="2">
        <v>42</v>
      </c>
      <c r="J11" s="1">
        <v>81.8</v>
      </c>
      <c r="K11" s="1">
        <v>327</v>
      </c>
      <c r="L11" s="1">
        <v>9.1999999999999993</v>
      </c>
      <c r="M11" s="1">
        <v>12.5</v>
      </c>
      <c r="N11" s="1">
        <v>2</v>
      </c>
      <c r="O11" s="6">
        <v>42095</v>
      </c>
      <c r="P11" s="6">
        <v>42113</v>
      </c>
      <c r="Q11" s="1">
        <v>13.5</v>
      </c>
      <c r="R11" s="1">
        <v>27</v>
      </c>
      <c r="S11" s="1">
        <v>18.100000000000001</v>
      </c>
      <c r="T11" s="1">
        <v>48</v>
      </c>
      <c r="U11" s="6">
        <v>42004</v>
      </c>
      <c r="V11" s="6">
        <v>42126</v>
      </c>
      <c r="W11" s="1">
        <v>4</v>
      </c>
      <c r="X11" s="1">
        <v>190.5</v>
      </c>
      <c r="Y11" s="1">
        <v>28</v>
      </c>
      <c r="Z11" s="1">
        <f t="shared" si="0"/>
        <v>50</v>
      </c>
      <c r="AA11" s="1">
        <v>4.4000000000000004</v>
      </c>
      <c r="AB11" s="1">
        <f t="shared" si="3"/>
        <v>217.5</v>
      </c>
      <c r="AC11" s="1">
        <v>27.7</v>
      </c>
      <c r="AD11" s="1">
        <v>28.3</v>
      </c>
      <c r="AE11" s="1">
        <f t="shared" si="4"/>
        <v>54</v>
      </c>
      <c r="AF11" s="1">
        <v>544.5</v>
      </c>
      <c r="AG11" s="9">
        <v>9.2198581560283692</v>
      </c>
      <c r="AH11" s="1">
        <v>1716</v>
      </c>
      <c r="AJ11" s="1">
        <v>1716</v>
      </c>
      <c r="AK11" s="1">
        <v>22651.200000000001</v>
      </c>
      <c r="AM11" s="1">
        <v>42.234387672343885</v>
      </c>
      <c r="AN11" s="1">
        <v>43.309002433090036</v>
      </c>
      <c r="AO11" s="1">
        <v>33.023595740238051</v>
      </c>
      <c r="AP11" s="1">
        <v>35.821674671121322</v>
      </c>
      <c r="AQ11" s="1">
        <v>9</v>
      </c>
      <c r="AR11" t="s">
        <v>48</v>
      </c>
      <c r="AS11">
        <v>1</v>
      </c>
      <c r="AT11" s="1">
        <v>24</v>
      </c>
      <c r="AU11" s="1">
        <v>12.1</v>
      </c>
      <c r="AV11" s="1">
        <v>17.600000000000001</v>
      </c>
      <c r="AW11" s="1">
        <v>12</v>
      </c>
      <c r="AX11" t="s">
        <v>49</v>
      </c>
      <c r="AY11">
        <v>1</v>
      </c>
      <c r="AZ11" s="1">
        <v>10.5</v>
      </c>
      <c r="BA11" s="1">
        <v>19.100000000000001</v>
      </c>
      <c r="BB11" s="1">
        <v>23.2</v>
      </c>
      <c r="BC11" s="1">
        <v>2</v>
      </c>
      <c r="BD11" t="s">
        <v>48</v>
      </c>
      <c r="BE11" s="1">
        <v>10</v>
      </c>
      <c r="BF11" s="1">
        <v>4.5</v>
      </c>
      <c r="BG11" s="1">
        <v>29.1</v>
      </c>
      <c r="BH11" s="1">
        <v>29.1</v>
      </c>
      <c r="BI11" s="1">
        <v>2</v>
      </c>
      <c r="BJ11" t="s">
        <v>48</v>
      </c>
      <c r="BK11">
        <v>10</v>
      </c>
      <c r="BL11" s="1">
        <v>4.5</v>
      </c>
      <c r="BM11" s="1">
        <v>29.1</v>
      </c>
      <c r="BN11" s="1">
        <v>29.1</v>
      </c>
      <c r="BO11" t="s">
        <v>68</v>
      </c>
      <c r="BP11">
        <v>11</v>
      </c>
      <c r="BQ11" s="10" t="s">
        <v>49</v>
      </c>
      <c r="BR11">
        <v>41.273560876209885</v>
      </c>
    </row>
    <row r="12" spans="1:70" x14ac:dyDescent="0.25">
      <c r="A12" s="1">
        <v>26</v>
      </c>
      <c r="B12" s="1" t="s">
        <v>48</v>
      </c>
      <c r="C12" s="5">
        <v>363</v>
      </c>
      <c r="D12" s="1">
        <v>8</v>
      </c>
      <c r="E12" s="6">
        <v>42079</v>
      </c>
      <c r="F12" s="6">
        <v>42125</v>
      </c>
      <c r="G12" s="1">
        <v>87</v>
      </c>
      <c r="H12" s="1">
        <v>4</v>
      </c>
      <c r="I12" s="2">
        <v>46</v>
      </c>
      <c r="J12" s="1">
        <v>70.5</v>
      </c>
      <c r="K12" s="1">
        <v>564</v>
      </c>
      <c r="L12" s="1">
        <v>9.6</v>
      </c>
      <c r="M12" s="1">
        <v>13.3</v>
      </c>
      <c r="N12" s="1">
        <v>0</v>
      </c>
      <c r="O12" s="6"/>
      <c r="P12" s="6"/>
      <c r="R12" s="1">
        <v>0</v>
      </c>
      <c r="T12" s="1">
        <v>7</v>
      </c>
      <c r="U12" s="6">
        <v>42054</v>
      </c>
      <c r="V12" s="6">
        <v>42120</v>
      </c>
      <c r="W12" s="1">
        <v>4.0999999999999996</v>
      </c>
      <c r="X12" s="1">
        <v>28.5</v>
      </c>
      <c r="Y12" s="1">
        <v>28</v>
      </c>
      <c r="Z12" s="1">
        <f t="shared" si="0"/>
        <v>7</v>
      </c>
      <c r="AA12" s="1">
        <v>4.0999999999999996</v>
      </c>
      <c r="AB12" s="1">
        <f t="shared" si="3"/>
        <v>28.5</v>
      </c>
      <c r="AC12" s="1">
        <v>28</v>
      </c>
      <c r="AD12" s="1">
        <v>28.5</v>
      </c>
      <c r="AE12" s="1">
        <f t="shared" si="4"/>
        <v>15</v>
      </c>
      <c r="AF12" s="1">
        <v>592.5</v>
      </c>
      <c r="AG12" s="9">
        <v>-25.068870523415978</v>
      </c>
      <c r="AH12" s="1">
        <v>2000</v>
      </c>
      <c r="AJ12" s="1">
        <v>2000</v>
      </c>
      <c r="AK12" s="1">
        <v>26400</v>
      </c>
      <c r="AM12" s="1">
        <v>42.097788598092912</v>
      </c>
      <c r="AN12" s="1">
        <v>43.446946642320945</v>
      </c>
      <c r="AO12" s="1">
        <v>31.787260358688936</v>
      </c>
      <c r="AP12" s="1">
        <v>33.962069676355405</v>
      </c>
      <c r="AQ12" s="1">
        <v>9</v>
      </c>
      <c r="AR12" t="s">
        <v>48</v>
      </c>
      <c r="AS12">
        <v>2</v>
      </c>
      <c r="AT12" s="1">
        <v>52.5</v>
      </c>
      <c r="AU12" s="1">
        <v>9.1</v>
      </c>
      <c r="AV12" s="1">
        <v>13.9</v>
      </c>
      <c r="AW12" s="1">
        <v>12</v>
      </c>
      <c r="AX12" t="s">
        <v>49</v>
      </c>
      <c r="AY12">
        <v>2</v>
      </c>
      <c r="AZ12" s="1">
        <v>13.5</v>
      </c>
      <c r="BA12" s="1">
        <v>19.100000000000001</v>
      </c>
      <c r="BB12" s="1">
        <v>24.4</v>
      </c>
      <c r="BC12" s="1">
        <v>2</v>
      </c>
      <c r="BD12" t="s">
        <v>48</v>
      </c>
      <c r="BE12" s="1">
        <v>11</v>
      </c>
      <c r="BF12" s="1">
        <v>4.5</v>
      </c>
      <c r="BG12" s="1">
        <v>29.1</v>
      </c>
      <c r="BH12" s="1">
        <v>29.4</v>
      </c>
      <c r="BI12" s="1">
        <v>2</v>
      </c>
      <c r="BJ12" t="s">
        <v>48</v>
      </c>
      <c r="BK12">
        <v>11</v>
      </c>
      <c r="BL12" s="1">
        <v>4.5</v>
      </c>
      <c r="BM12" s="1">
        <v>29.1</v>
      </c>
      <c r="BN12" s="1">
        <v>29.4</v>
      </c>
      <c r="BO12" t="s">
        <v>68</v>
      </c>
      <c r="BP12">
        <v>12</v>
      </c>
      <c r="BQ12" s="10" t="s">
        <v>49</v>
      </c>
      <c r="BR12">
        <v>44.672670241829401</v>
      </c>
    </row>
    <row r="13" spans="1:70" x14ac:dyDescent="0.25">
      <c r="A13" s="1">
        <v>4</v>
      </c>
      <c r="B13" s="1" t="s">
        <v>49</v>
      </c>
      <c r="C13" s="5">
        <v>347</v>
      </c>
      <c r="D13" s="1">
        <v>0</v>
      </c>
      <c r="K13" s="1">
        <v>0</v>
      </c>
      <c r="N13" s="1">
        <v>0</v>
      </c>
      <c r="O13" s="6"/>
      <c r="P13" s="6"/>
      <c r="R13" s="1">
        <v>0</v>
      </c>
      <c r="T13" s="1">
        <v>64</v>
      </c>
      <c r="U13" s="6">
        <v>42002</v>
      </c>
      <c r="V13" s="6">
        <v>42129</v>
      </c>
      <c r="W13" s="1">
        <v>3.9</v>
      </c>
      <c r="X13" s="1">
        <v>249</v>
      </c>
      <c r="Y13" s="1">
        <v>28</v>
      </c>
      <c r="Z13" s="1">
        <f t="shared" si="0"/>
        <v>64</v>
      </c>
      <c r="AA13" s="1">
        <v>3.9</v>
      </c>
      <c r="AB13" s="1">
        <f t="shared" si="3"/>
        <v>249</v>
      </c>
      <c r="AC13" s="1">
        <v>28</v>
      </c>
      <c r="AD13" s="1">
        <v>28.3</v>
      </c>
      <c r="AE13" s="1">
        <f t="shared" si="4"/>
        <v>64</v>
      </c>
      <c r="AF13" s="1">
        <v>249</v>
      </c>
      <c r="AG13" s="9">
        <v>-0.28818443804034583</v>
      </c>
      <c r="AH13" s="1">
        <v>1492</v>
      </c>
      <c r="AI13" s="1">
        <v>312</v>
      </c>
      <c r="AJ13" s="1">
        <v>1804</v>
      </c>
      <c r="AK13" s="1">
        <v>19694.400000000001</v>
      </c>
      <c r="AL13" s="1">
        <v>7628.4</v>
      </c>
      <c r="AO13" s="1">
        <v>39.893942484193346</v>
      </c>
      <c r="AP13" s="1">
        <v>41.841729553334702</v>
      </c>
      <c r="AQ13" s="1">
        <v>9</v>
      </c>
      <c r="AR13" t="s">
        <v>48</v>
      </c>
      <c r="AS13">
        <v>3</v>
      </c>
      <c r="AT13" s="1">
        <v>88.5</v>
      </c>
      <c r="AU13" s="1">
        <v>8.6</v>
      </c>
      <c r="AV13" s="1">
        <v>11.4</v>
      </c>
      <c r="AW13" s="1">
        <v>12</v>
      </c>
      <c r="AX13" t="s">
        <v>49</v>
      </c>
      <c r="AY13">
        <v>3</v>
      </c>
      <c r="AZ13" s="1">
        <v>12</v>
      </c>
      <c r="BA13" s="1">
        <v>19.100000000000001</v>
      </c>
      <c r="BB13" s="1">
        <v>23.7</v>
      </c>
      <c r="BC13" s="1">
        <v>2</v>
      </c>
      <c r="BD13" t="s">
        <v>48</v>
      </c>
      <c r="BE13" s="1">
        <v>12</v>
      </c>
      <c r="BF13" s="1">
        <v>3</v>
      </c>
      <c r="BG13" s="1">
        <v>28.6</v>
      </c>
      <c r="BH13" s="1">
        <v>28.6</v>
      </c>
      <c r="BI13" s="1">
        <v>2</v>
      </c>
      <c r="BJ13" t="s">
        <v>48</v>
      </c>
      <c r="BK13">
        <v>12</v>
      </c>
      <c r="BL13" s="1">
        <v>3</v>
      </c>
      <c r="BM13" s="1">
        <v>28.6</v>
      </c>
      <c r="BN13" s="1">
        <v>28.6</v>
      </c>
      <c r="BO13" t="s">
        <v>68</v>
      </c>
      <c r="BP13">
        <v>13</v>
      </c>
      <c r="BQ13" s="10" t="s">
        <v>48</v>
      </c>
      <c r="BR13">
        <v>42.815070579872028</v>
      </c>
    </row>
    <row r="14" spans="1:70" x14ac:dyDescent="0.25">
      <c r="A14" s="1">
        <v>5</v>
      </c>
      <c r="B14" s="1" t="s">
        <v>49</v>
      </c>
      <c r="C14" s="5">
        <v>310</v>
      </c>
      <c r="D14" s="1">
        <v>5</v>
      </c>
      <c r="E14" s="6">
        <v>42084</v>
      </c>
      <c r="F14" s="6">
        <v>42119</v>
      </c>
      <c r="G14" s="1">
        <v>92</v>
      </c>
      <c r="H14" s="1">
        <v>10</v>
      </c>
      <c r="I14" s="2">
        <v>35</v>
      </c>
      <c r="J14" s="1">
        <v>66.900000000000006</v>
      </c>
      <c r="K14" s="1">
        <v>334.5</v>
      </c>
      <c r="L14" s="1">
        <v>8.9</v>
      </c>
      <c r="M14" s="1">
        <v>13</v>
      </c>
      <c r="N14" s="1">
        <v>4</v>
      </c>
      <c r="O14" s="6">
        <v>42080</v>
      </c>
      <c r="P14" s="6">
        <v>42124</v>
      </c>
      <c r="Q14" s="1">
        <v>13.9</v>
      </c>
      <c r="R14" s="1">
        <v>55.5</v>
      </c>
      <c r="S14" s="1">
        <v>17.7</v>
      </c>
      <c r="T14" s="1">
        <v>42</v>
      </c>
      <c r="U14" s="6">
        <v>42020</v>
      </c>
      <c r="V14" s="6">
        <v>42115</v>
      </c>
      <c r="W14" s="1">
        <v>4</v>
      </c>
      <c r="X14" s="1">
        <v>169.5</v>
      </c>
      <c r="Y14" s="1">
        <v>27.9</v>
      </c>
      <c r="Z14" s="1">
        <f t="shared" si="0"/>
        <v>46</v>
      </c>
      <c r="AA14" s="1">
        <v>4.9000000000000004</v>
      </c>
      <c r="AB14" s="1">
        <f t="shared" si="3"/>
        <v>225</v>
      </c>
      <c r="AC14" s="1">
        <v>27</v>
      </c>
      <c r="AD14" s="1">
        <v>28</v>
      </c>
      <c r="AE14" s="1">
        <f t="shared" si="4"/>
        <v>51</v>
      </c>
      <c r="AF14" s="1">
        <v>559.5</v>
      </c>
      <c r="AG14" s="9">
        <v>4.193548387096774</v>
      </c>
      <c r="AH14" s="1">
        <v>1384</v>
      </c>
      <c r="AI14" s="1">
        <v>235</v>
      </c>
      <c r="AJ14" s="1">
        <v>1619</v>
      </c>
      <c r="AK14" s="1">
        <v>18268.8</v>
      </c>
      <c r="AL14" s="1">
        <v>5745.75</v>
      </c>
      <c r="AM14" s="1">
        <v>43.762054613744802</v>
      </c>
      <c r="AN14" s="1">
        <v>45.000507562684</v>
      </c>
      <c r="AO14" s="1">
        <v>41.682814890362053</v>
      </c>
      <c r="AP14" s="1">
        <v>43.936766955634866</v>
      </c>
      <c r="AQ14" s="1">
        <v>9</v>
      </c>
      <c r="AR14" t="s">
        <v>48</v>
      </c>
      <c r="AS14">
        <v>4</v>
      </c>
      <c r="AT14" s="1">
        <v>93</v>
      </c>
      <c r="AU14" s="1">
        <v>10.1</v>
      </c>
      <c r="AV14" s="1">
        <v>12.8</v>
      </c>
      <c r="AW14" s="1">
        <v>12</v>
      </c>
      <c r="AX14" t="s">
        <v>49</v>
      </c>
      <c r="AY14">
        <v>4</v>
      </c>
      <c r="AZ14" s="1">
        <v>15</v>
      </c>
      <c r="BA14" s="1">
        <v>19.600000000000001</v>
      </c>
      <c r="BB14" s="1">
        <v>24.5</v>
      </c>
      <c r="BC14" s="1">
        <v>2</v>
      </c>
      <c r="BD14" t="s">
        <v>48</v>
      </c>
      <c r="BE14" s="1">
        <v>13</v>
      </c>
      <c r="BF14" s="1">
        <v>3</v>
      </c>
      <c r="BG14" s="1">
        <v>29.6</v>
      </c>
      <c r="BH14" s="1">
        <v>29.6</v>
      </c>
      <c r="BI14" s="1">
        <v>2</v>
      </c>
      <c r="BJ14" t="s">
        <v>48</v>
      </c>
      <c r="BK14">
        <v>13</v>
      </c>
      <c r="BL14" s="1">
        <v>3</v>
      </c>
      <c r="BM14" s="1">
        <v>29.6</v>
      </c>
      <c r="BN14" s="1">
        <v>29.6</v>
      </c>
      <c r="BO14" t="s">
        <v>68</v>
      </c>
      <c r="BP14">
        <v>14</v>
      </c>
      <c r="BQ14" s="10" t="s">
        <v>49</v>
      </c>
      <c r="BR14">
        <v>43.847715736040627</v>
      </c>
    </row>
    <row r="15" spans="1:70" x14ac:dyDescent="0.25">
      <c r="A15" s="1">
        <v>7</v>
      </c>
      <c r="B15" s="1" t="s">
        <v>49</v>
      </c>
      <c r="C15" s="5">
        <v>301</v>
      </c>
      <c r="D15" s="1">
        <v>0</v>
      </c>
      <c r="K15" s="1">
        <v>0</v>
      </c>
      <c r="N15" s="1">
        <v>0</v>
      </c>
      <c r="O15" s="6"/>
      <c r="P15" s="6"/>
      <c r="R15" s="1">
        <v>0</v>
      </c>
      <c r="T15" s="1">
        <v>92</v>
      </c>
      <c r="U15" s="6">
        <v>41992</v>
      </c>
      <c r="V15" s="6">
        <v>42104</v>
      </c>
      <c r="W15" s="1">
        <v>3.3</v>
      </c>
      <c r="X15" s="1">
        <v>307.5</v>
      </c>
      <c r="Y15" s="1">
        <v>29</v>
      </c>
      <c r="Z15" s="1">
        <f t="shared" si="0"/>
        <v>92</v>
      </c>
      <c r="AA15" s="1">
        <v>3.3</v>
      </c>
      <c r="AB15" s="1">
        <f t="shared" si="3"/>
        <v>307.5</v>
      </c>
      <c r="AC15" s="1">
        <v>29</v>
      </c>
      <c r="AD15" s="1">
        <v>29.1</v>
      </c>
      <c r="AE15" s="1">
        <f t="shared" si="4"/>
        <v>92</v>
      </c>
      <c r="AF15" s="1">
        <v>307.5</v>
      </c>
      <c r="AG15" s="9">
        <v>9.6345514950166109</v>
      </c>
      <c r="AH15" s="1">
        <v>1460</v>
      </c>
      <c r="AI15" s="1">
        <v>455</v>
      </c>
      <c r="AJ15" s="1">
        <v>1915</v>
      </c>
      <c r="AK15" s="1">
        <v>19272</v>
      </c>
      <c r="AL15" s="1">
        <v>11124.75</v>
      </c>
      <c r="AM15" s="1">
        <v>43.678509970644797</v>
      </c>
      <c r="AN15" s="1">
        <v>45.105779937240605</v>
      </c>
      <c r="AO15" s="1">
        <v>42.463104325699746</v>
      </c>
      <c r="AP15" s="1">
        <v>44.743002544529269</v>
      </c>
      <c r="AQ15" s="1">
        <v>9</v>
      </c>
      <c r="AR15" t="s">
        <v>48</v>
      </c>
      <c r="AS15">
        <v>5</v>
      </c>
      <c r="AT15" s="1">
        <v>37.5</v>
      </c>
      <c r="AU15" s="1">
        <v>16.600000000000001</v>
      </c>
      <c r="AV15" s="1">
        <v>20.8</v>
      </c>
      <c r="AW15" s="1">
        <v>19</v>
      </c>
      <c r="AX15" t="s">
        <v>49</v>
      </c>
      <c r="AY15" s="1">
        <v>1</v>
      </c>
      <c r="AZ15" s="1">
        <v>13.5</v>
      </c>
      <c r="BA15" s="1">
        <v>19.100000000000001</v>
      </c>
      <c r="BB15" s="1">
        <v>23.4</v>
      </c>
      <c r="BC15" s="1">
        <v>2</v>
      </c>
      <c r="BD15" t="s">
        <v>48</v>
      </c>
      <c r="BE15" s="1">
        <v>14</v>
      </c>
      <c r="BF15" s="1">
        <v>3</v>
      </c>
      <c r="BG15" s="1">
        <v>29.1</v>
      </c>
      <c r="BH15" s="1">
        <v>29.1</v>
      </c>
      <c r="BI15" s="1">
        <v>2</v>
      </c>
      <c r="BJ15" t="s">
        <v>48</v>
      </c>
      <c r="BK15">
        <v>14</v>
      </c>
      <c r="BL15" s="1">
        <v>3</v>
      </c>
      <c r="BM15" s="1">
        <v>29.1</v>
      </c>
      <c r="BN15" s="1">
        <v>29.1</v>
      </c>
      <c r="BO15" t="s">
        <v>68</v>
      </c>
      <c r="BP15">
        <v>16</v>
      </c>
      <c r="BQ15" s="10" t="s">
        <v>49</v>
      </c>
      <c r="BR15">
        <v>44.088420198742639</v>
      </c>
    </row>
    <row r="16" spans="1:70" x14ac:dyDescent="0.25">
      <c r="A16" s="1">
        <v>11</v>
      </c>
      <c r="B16" s="1" t="s">
        <v>49</v>
      </c>
      <c r="C16" s="5">
        <v>270</v>
      </c>
      <c r="D16" s="1">
        <v>8</v>
      </c>
      <c r="E16" s="6">
        <v>42049</v>
      </c>
      <c r="F16" s="6">
        <v>42119</v>
      </c>
      <c r="G16" s="1">
        <v>57</v>
      </c>
      <c r="H16" s="1">
        <v>10</v>
      </c>
      <c r="I16" s="2">
        <v>70</v>
      </c>
      <c r="J16" s="1">
        <v>57</v>
      </c>
      <c r="K16" s="1">
        <v>456</v>
      </c>
      <c r="L16" s="1">
        <v>10</v>
      </c>
      <c r="M16" s="1">
        <v>13.6</v>
      </c>
      <c r="N16" s="1">
        <v>0</v>
      </c>
      <c r="O16" s="6"/>
      <c r="P16" s="6"/>
      <c r="R16" s="1">
        <v>0</v>
      </c>
      <c r="T16" s="1">
        <v>2</v>
      </c>
      <c r="U16" s="6">
        <v>42030</v>
      </c>
      <c r="V16" s="6">
        <v>42108</v>
      </c>
      <c r="W16" s="1">
        <v>6</v>
      </c>
      <c r="X16" s="1">
        <v>12</v>
      </c>
      <c r="Y16" s="1">
        <v>24.2</v>
      </c>
      <c r="Z16" s="1">
        <f t="shared" si="0"/>
        <v>2</v>
      </c>
      <c r="AA16" s="1">
        <v>6</v>
      </c>
      <c r="AB16" s="1">
        <f t="shared" si="3"/>
        <v>12</v>
      </c>
      <c r="AC16" s="1">
        <v>24.2</v>
      </c>
      <c r="AD16" s="1">
        <v>26.2</v>
      </c>
      <c r="AE16" s="1">
        <f t="shared" si="4"/>
        <v>10</v>
      </c>
      <c r="AF16" s="1">
        <v>468</v>
      </c>
      <c r="AG16" s="9">
        <v>-1.8518518518518519</v>
      </c>
      <c r="AH16" s="1">
        <v>1363</v>
      </c>
      <c r="AI16" s="1">
        <v>154</v>
      </c>
      <c r="AJ16" s="1">
        <v>1517</v>
      </c>
      <c r="AK16" s="1">
        <v>17991.599999999999</v>
      </c>
      <c r="AL16" s="1">
        <v>3765.3</v>
      </c>
      <c r="AM16" s="1">
        <v>39.847172694854812</v>
      </c>
      <c r="AN16" s="1">
        <v>41.273560876209885</v>
      </c>
      <c r="AO16" s="1">
        <v>35.65316011959996</v>
      </c>
      <c r="AP16" s="1">
        <v>38.220435096401694</v>
      </c>
      <c r="AQ16" s="1">
        <v>10</v>
      </c>
      <c r="AR16" t="s">
        <v>48</v>
      </c>
      <c r="AS16">
        <v>1</v>
      </c>
      <c r="AT16" s="1">
        <v>39</v>
      </c>
      <c r="AU16" s="1">
        <v>10.1</v>
      </c>
      <c r="AV16" s="1">
        <v>15.6</v>
      </c>
      <c r="AW16" s="1">
        <v>21</v>
      </c>
      <c r="AX16" t="s">
        <v>49</v>
      </c>
      <c r="AY16" s="1">
        <v>1</v>
      </c>
      <c r="AZ16" s="1">
        <v>13.5</v>
      </c>
      <c r="BA16" s="1">
        <v>18.600000000000001</v>
      </c>
      <c r="BB16" s="1">
        <v>23.1</v>
      </c>
      <c r="BC16" s="1">
        <v>2</v>
      </c>
      <c r="BD16" t="s">
        <v>48</v>
      </c>
      <c r="BE16" s="1">
        <v>15</v>
      </c>
      <c r="BF16" s="1">
        <v>3</v>
      </c>
      <c r="BG16" s="1">
        <v>29.6</v>
      </c>
      <c r="BH16" s="1">
        <v>29.6</v>
      </c>
      <c r="BI16" s="1">
        <v>2</v>
      </c>
      <c r="BJ16" t="s">
        <v>48</v>
      </c>
      <c r="BK16">
        <v>15</v>
      </c>
      <c r="BL16" s="1">
        <v>3</v>
      </c>
      <c r="BM16" s="1">
        <v>29.6</v>
      </c>
      <c r="BN16" s="1">
        <v>29.6</v>
      </c>
      <c r="BO16" t="s">
        <v>68</v>
      </c>
      <c r="BP16">
        <v>17</v>
      </c>
      <c r="BQ16" s="10" t="s">
        <v>48</v>
      </c>
      <c r="BR16">
        <v>42.992270138323853</v>
      </c>
    </row>
    <row r="17" spans="1:70" x14ac:dyDescent="0.25">
      <c r="A17" s="1">
        <v>12</v>
      </c>
      <c r="B17" s="1" t="s">
        <v>49</v>
      </c>
      <c r="C17" s="5">
        <v>302</v>
      </c>
      <c r="D17" s="1">
        <v>0</v>
      </c>
      <c r="K17" s="1">
        <v>0</v>
      </c>
      <c r="N17" s="1">
        <v>4</v>
      </c>
      <c r="O17" s="6">
        <v>42112</v>
      </c>
      <c r="P17" s="6">
        <v>42124</v>
      </c>
      <c r="Q17" s="1">
        <v>12.8</v>
      </c>
      <c r="R17" s="1">
        <v>51</v>
      </c>
      <c r="S17" s="1">
        <v>19.2</v>
      </c>
      <c r="T17" s="1">
        <v>34</v>
      </c>
      <c r="U17" s="6">
        <v>41992</v>
      </c>
      <c r="V17" s="6">
        <v>42129</v>
      </c>
      <c r="W17" s="1">
        <v>3.6</v>
      </c>
      <c r="X17" s="1">
        <v>123</v>
      </c>
      <c r="Y17" s="1">
        <v>28.5</v>
      </c>
      <c r="Z17" s="1">
        <f t="shared" si="0"/>
        <v>38</v>
      </c>
      <c r="AA17" s="1">
        <v>4.5999999999999996</v>
      </c>
      <c r="AB17" s="1">
        <f t="shared" si="3"/>
        <v>174</v>
      </c>
      <c r="AC17" s="1">
        <v>27.5</v>
      </c>
      <c r="AD17" s="1">
        <v>28.3</v>
      </c>
      <c r="AE17" s="1">
        <f t="shared" si="4"/>
        <v>38</v>
      </c>
      <c r="AF17" s="1">
        <v>174</v>
      </c>
      <c r="AG17" s="9">
        <v>-3.3112582781456954</v>
      </c>
      <c r="AH17" s="1">
        <v>1495</v>
      </c>
      <c r="AI17" s="1">
        <v>382</v>
      </c>
      <c r="AJ17" s="1">
        <v>1877</v>
      </c>
      <c r="AK17" s="1">
        <v>19734</v>
      </c>
      <c r="AL17" s="1">
        <v>9339.9</v>
      </c>
      <c r="AM17" s="1">
        <v>43.367398563189319</v>
      </c>
      <c r="AN17" s="1">
        <v>44.672670241829401</v>
      </c>
      <c r="AO17" s="1">
        <v>41.17706954485287</v>
      </c>
      <c r="AP17" s="1">
        <v>43.203339782099583</v>
      </c>
      <c r="AQ17" s="1">
        <v>10</v>
      </c>
      <c r="AR17" t="s">
        <v>48</v>
      </c>
      <c r="AS17">
        <v>2</v>
      </c>
      <c r="AT17" s="1">
        <v>66</v>
      </c>
      <c r="AU17" s="1">
        <v>9.6</v>
      </c>
      <c r="AV17" s="1">
        <v>14.1</v>
      </c>
      <c r="AW17" s="1">
        <v>24</v>
      </c>
      <c r="AX17" t="s">
        <v>48</v>
      </c>
      <c r="AY17" s="1">
        <v>1</v>
      </c>
      <c r="AZ17" s="1">
        <v>15</v>
      </c>
      <c r="BA17" s="1">
        <v>17.100000000000001</v>
      </c>
      <c r="BB17" s="1">
        <v>23.5</v>
      </c>
      <c r="BC17" s="1">
        <v>2</v>
      </c>
      <c r="BD17" t="s">
        <v>48</v>
      </c>
      <c r="BE17" s="1">
        <v>16</v>
      </c>
      <c r="BF17" s="1">
        <v>3</v>
      </c>
      <c r="BG17" s="1">
        <v>29.6</v>
      </c>
      <c r="BH17" s="1">
        <v>29.6</v>
      </c>
      <c r="BI17" s="1">
        <v>2</v>
      </c>
      <c r="BJ17" t="s">
        <v>48</v>
      </c>
      <c r="BK17">
        <v>16</v>
      </c>
      <c r="BL17" s="1">
        <v>3</v>
      </c>
      <c r="BM17" s="1">
        <v>29.6</v>
      </c>
      <c r="BN17" s="1">
        <v>29.6</v>
      </c>
      <c r="BO17" t="s">
        <v>68</v>
      </c>
      <c r="BP17">
        <v>18</v>
      </c>
      <c r="BQ17" s="10" t="s">
        <v>49</v>
      </c>
      <c r="BR17">
        <v>42.854244852419107</v>
      </c>
    </row>
    <row r="18" spans="1:70" x14ac:dyDescent="0.25">
      <c r="A18" s="1">
        <v>14</v>
      </c>
      <c r="B18" s="1" t="s">
        <v>49</v>
      </c>
      <c r="C18" s="5">
        <v>278</v>
      </c>
      <c r="D18" s="1">
        <v>0</v>
      </c>
      <c r="K18" s="1">
        <v>0</v>
      </c>
      <c r="N18" s="1">
        <v>0</v>
      </c>
      <c r="O18" s="6"/>
      <c r="P18" s="6"/>
      <c r="R18" s="1">
        <v>0</v>
      </c>
      <c r="T18" s="1">
        <v>72</v>
      </c>
      <c r="U18" s="6">
        <v>41992</v>
      </c>
      <c r="V18" s="6">
        <v>42121</v>
      </c>
      <c r="W18" s="1">
        <v>3.1</v>
      </c>
      <c r="X18" s="1">
        <v>223.5</v>
      </c>
      <c r="Y18" s="1">
        <v>28.8</v>
      </c>
      <c r="Z18" s="1">
        <f t="shared" si="0"/>
        <v>72</v>
      </c>
      <c r="AA18" s="1">
        <v>3.1</v>
      </c>
      <c r="AB18" s="1">
        <f t="shared" si="3"/>
        <v>223.5</v>
      </c>
      <c r="AC18" s="1">
        <v>28.8</v>
      </c>
      <c r="AD18" s="1">
        <v>28.8</v>
      </c>
      <c r="AE18" s="1">
        <f t="shared" si="4"/>
        <v>72</v>
      </c>
      <c r="AF18" s="1">
        <v>223.5</v>
      </c>
      <c r="AG18" s="9">
        <v>18.705035971223023</v>
      </c>
      <c r="AH18" s="1">
        <v>1395</v>
      </c>
      <c r="AI18" s="1">
        <v>331</v>
      </c>
      <c r="AJ18" s="1">
        <v>1726</v>
      </c>
      <c r="AK18" s="1">
        <v>18414</v>
      </c>
      <c r="AL18" s="1">
        <v>8092.95</v>
      </c>
      <c r="AM18" s="1">
        <v>42.74111675126904</v>
      </c>
      <c r="AN18" s="1">
        <v>43.847715736040627</v>
      </c>
      <c r="AO18" s="1">
        <v>40.604334113338084</v>
      </c>
      <c r="AP18" s="1">
        <v>42.628955132770386</v>
      </c>
      <c r="AQ18" s="1">
        <v>10</v>
      </c>
      <c r="AR18" t="s">
        <v>48</v>
      </c>
      <c r="AS18">
        <v>3</v>
      </c>
      <c r="AT18" s="1">
        <v>61.5</v>
      </c>
      <c r="AU18" s="1">
        <v>9.6</v>
      </c>
      <c r="AV18" s="1">
        <v>13.2</v>
      </c>
      <c r="AW18" s="1">
        <v>24</v>
      </c>
      <c r="AX18" t="s">
        <v>48</v>
      </c>
      <c r="AY18" s="1">
        <v>2</v>
      </c>
      <c r="AZ18" s="1">
        <v>12</v>
      </c>
      <c r="BA18" s="1">
        <v>19.100000000000001</v>
      </c>
      <c r="BB18" s="1">
        <v>23.2</v>
      </c>
      <c r="BC18" s="1">
        <v>2</v>
      </c>
      <c r="BD18" t="s">
        <v>48</v>
      </c>
      <c r="BE18" s="1">
        <v>17</v>
      </c>
      <c r="BF18" s="1">
        <v>3</v>
      </c>
      <c r="BG18" s="1">
        <v>28.6</v>
      </c>
      <c r="BH18" s="1">
        <v>28.6</v>
      </c>
      <c r="BI18" s="1">
        <v>2</v>
      </c>
      <c r="BJ18" t="s">
        <v>48</v>
      </c>
      <c r="BK18">
        <v>17</v>
      </c>
      <c r="BL18" s="1">
        <v>3</v>
      </c>
      <c r="BM18" s="1">
        <v>28.6</v>
      </c>
      <c r="BN18" s="1">
        <v>28.6</v>
      </c>
      <c r="BO18" t="s">
        <v>68</v>
      </c>
      <c r="BP18">
        <v>19</v>
      </c>
      <c r="BQ18" s="10" t="s">
        <v>49</v>
      </c>
      <c r="BR18">
        <v>42.744143595984177</v>
      </c>
    </row>
    <row r="19" spans="1:70" x14ac:dyDescent="0.25">
      <c r="A19" s="1">
        <v>16</v>
      </c>
      <c r="B19" s="1" t="s">
        <v>49</v>
      </c>
      <c r="C19" s="5">
        <v>321</v>
      </c>
      <c r="D19" s="1">
        <v>0</v>
      </c>
      <c r="K19" s="1">
        <v>0</v>
      </c>
      <c r="N19" s="1">
        <v>0</v>
      </c>
      <c r="O19" s="6"/>
      <c r="P19" s="6"/>
      <c r="R19" s="1">
        <v>0</v>
      </c>
      <c r="T19" s="1">
        <v>1</v>
      </c>
      <c r="U19" s="6">
        <v>42077</v>
      </c>
      <c r="V19" s="6">
        <v>42077</v>
      </c>
      <c r="W19" s="1">
        <v>3</v>
      </c>
      <c r="X19" s="1">
        <v>3</v>
      </c>
      <c r="Y19" s="1">
        <v>29.5</v>
      </c>
      <c r="Z19" s="1">
        <f t="shared" si="0"/>
        <v>1</v>
      </c>
      <c r="AA19" s="1">
        <v>3</v>
      </c>
      <c r="AB19" s="1">
        <f t="shared" si="3"/>
        <v>3</v>
      </c>
      <c r="AC19" s="1">
        <v>29.5</v>
      </c>
      <c r="AD19" s="1">
        <v>29.5</v>
      </c>
      <c r="AE19" s="1">
        <f t="shared" si="4"/>
        <v>1</v>
      </c>
      <c r="AF19" s="1">
        <v>3</v>
      </c>
      <c r="AG19" s="9">
        <v>-3.1152647975077881</v>
      </c>
      <c r="AH19" s="1">
        <v>1167</v>
      </c>
      <c r="AI19" s="1">
        <v>423</v>
      </c>
      <c r="AJ19" s="1">
        <v>1590</v>
      </c>
      <c r="AK19" s="1">
        <v>15404.4</v>
      </c>
      <c r="AL19" s="1">
        <v>10342.35</v>
      </c>
      <c r="AM19" s="1">
        <v>42.891908335023317</v>
      </c>
      <c r="AN19" s="1">
        <v>44.088420198742639</v>
      </c>
      <c r="AO19" s="1">
        <v>43.055414851585461</v>
      </c>
      <c r="AP19" s="1">
        <v>44.747239388106593</v>
      </c>
      <c r="AQ19" s="1">
        <v>10</v>
      </c>
      <c r="AR19" t="s">
        <v>48</v>
      </c>
      <c r="AS19">
        <v>4</v>
      </c>
      <c r="AT19" s="1">
        <v>63</v>
      </c>
      <c r="AU19" s="1">
        <v>9.1</v>
      </c>
      <c r="AV19" s="1">
        <v>13.2</v>
      </c>
      <c r="AW19" s="1">
        <v>25</v>
      </c>
      <c r="AX19" t="s">
        <v>49</v>
      </c>
      <c r="AY19" s="1">
        <v>1</v>
      </c>
      <c r="AZ19" s="1">
        <v>12</v>
      </c>
      <c r="BA19" s="1">
        <v>19.600000000000001</v>
      </c>
      <c r="BB19" s="1">
        <v>24.7</v>
      </c>
      <c r="BC19" s="1">
        <v>2</v>
      </c>
      <c r="BD19" t="s">
        <v>48</v>
      </c>
      <c r="BE19" s="1">
        <v>18</v>
      </c>
      <c r="BF19" s="1">
        <v>3</v>
      </c>
      <c r="BG19" s="1">
        <v>29.6</v>
      </c>
      <c r="BH19" s="1">
        <v>29.6</v>
      </c>
      <c r="BI19" s="1">
        <v>2</v>
      </c>
      <c r="BJ19" t="s">
        <v>48</v>
      </c>
      <c r="BK19">
        <v>18</v>
      </c>
      <c r="BL19" s="1">
        <v>3</v>
      </c>
      <c r="BM19" s="1">
        <v>29.6</v>
      </c>
      <c r="BN19" s="1">
        <v>29.6</v>
      </c>
      <c r="BO19" t="s">
        <v>68</v>
      </c>
      <c r="BP19">
        <v>20</v>
      </c>
      <c r="BQ19" s="10" t="s">
        <v>48</v>
      </c>
      <c r="BR19">
        <v>43.868932532817752</v>
      </c>
    </row>
    <row r="20" spans="1:70" x14ac:dyDescent="0.25">
      <c r="A20" s="1">
        <v>18</v>
      </c>
      <c r="B20" s="1" t="s">
        <v>49</v>
      </c>
      <c r="C20" s="5">
        <v>384</v>
      </c>
      <c r="D20" s="1">
        <v>10</v>
      </c>
      <c r="E20" s="6">
        <v>42053</v>
      </c>
      <c r="F20" s="6">
        <v>42121</v>
      </c>
      <c r="G20" s="1">
        <v>61</v>
      </c>
      <c r="H20" s="1">
        <v>8</v>
      </c>
      <c r="I20" s="2">
        <v>68</v>
      </c>
      <c r="J20" s="1">
        <v>68.7</v>
      </c>
      <c r="K20" s="1">
        <v>687</v>
      </c>
      <c r="L20" s="1">
        <v>9.6</v>
      </c>
      <c r="M20" s="1">
        <v>13.2</v>
      </c>
      <c r="N20" s="1">
        <v>0</v>
      </c>
      <c r="O20" s="6"/>
      <c r="P20" s="6"/>
      <c r="R20" s="1">
        <v>0</v>
      </c>
      <c r="T20" s="1">
        <v>24</v>
      </c>
      <c r="U20" s="6">
        <v>42015</v>
      </c>
      <c r="V20" s="6">
        <v>42115</v>
      </c>
      <c r="W20" s="1">
        <v>4.9000000000000004</v>
      </c>
      <c r="X20" s="1">
        <v>118.5</v>
      </c>
      <c r="Y20" s="1">
        <v>27.1</v>
      </c>
      <c r="Z20" s="1">
        <f t="shared" si="0"/>
        <v>24</v>
      </c>
      <c r="AA20" s="1">
        <v>4.9000000000000004</v>
      </c>
      <c r="AB20" s="1">
        <f t="shared" si="3"/>
        <v>118.5</v>
      </c>
      <c r="AC20" s="1">
        <v>27.1</v>
      </c>
      <c r="AD20" s="1">
        <v>28.1</v>
      </c>
      <c r="AE20" s="1">
        <f t="shared" si="4"/>
        <v>34</v>
      </c>
      <c r="AF20" s="1">
        <v>805.5</v>
      </c>
      <c r="AG20" s="9">
        <v>-8.0729166666666661</v>
      </c>
      <c r="AH20" s="1">
        <v>1496</v>
      </c>
      <c r="AI20" s="1">
        <v>183</v>
      </c>
      <c r="AJ20" s="1">
        <v>1679</v>
      </c>
      <c r="AK20" s="1">
        <v>19747.2</v>
      </c>
      <c r="AL20" s="1">
        <v>4474.3500000000004</v>
      </c>
      <c r="AM20" s="1">
        <v>41.505223653514555</v>
      </c>
      <c r="AN20" s="1">
        <v>42.854244852419107</v>
      </c>
      <c r="AO20" s="1">
        <v>34.294871794871796</v>
      </c>
      <c r="AP20" s="1">
        <v>36.424731182795689</v>
      </c>
      <c r="AQ20" s="1">
        <v>11</v>
      </c>
      <c r="AR20" t="s">
        <v>49</v>
      </c>
      <c r="AS20">
        <v>1</v>
      </c>
      <c r="AT20" s="1">
        <v>46.5</v>
      </c>
      <c r="AU20" s="1">
        <v>10.199999999999999</v>
      </c>
      <c r="AV20" s="1">
        <v>14.6</v>
      </c>
      <c r="AW20" s="1">
        <v>25</v>
      </c>
      <c r="AX20" t="s">
        <v>49</v>
      </c>
      <c r="AY20" s="1">
        <v>2</v>
      </c>
      <c r="AZ20" s="1">
        <v>13.5</v>
      </c>
      <c r="BA20" s="1">
        <v>17.600000000000001</v>
      </c>
      <c r="BB20" s="1">
        <v>22.7</v>
      </c>
      <c r="BC20" s="1">
        <v>2</v>
      </c>
      <c r="BD20" t="s">
        <v>48</v>
      </c>
      <c r="BE20" s="1">
        <v>19</v>
      </c>
      <c r="BF20" s="1">
        <v>3</v>
      </c>
      <c r="BG20" s="1">
        <v>29.6</v>
      </c>
      <c r="BH20" s="1">
        <v>29.6</v>
      </c>
      <c r="BI20" s="1">
        <v>2</v>
      </c>
      <c r="BJ20" t="s">
        <v>48</v>
      </c>
      <c r="BK20">
        <v>19</v>
      </c>
      <c r="BL20" s="1">
        <v>3</v>
      </c>
      <c r="BM20" s="1">
        <v>29.6</v>
      </c>
      <c r="BN20" s="1">
        <v>29.6</v>
      </c>
      <c r="BO20" t="s">
        <v>68</v>
      </c>
      <c r="BP20">
        <v>21</v>
      </c>
      <c r="BQ20" s="10" t="s">
        <v>49</v>
      </c>
      <c r="BR20">
        <v>43.53084663075515</v>
      </c>
    </row>
    <row r="21" spans="1:70" x14ac:dyDescent="0.25">
      <c r="A21" s="1">
        <v>19</v>
      </c>
      <c r="B21" s="1" t="s">
        <v>49</v>
      </c>
      <c r="C21" s="5">
        <v>329</v>
      </c>
      <c r="D21" s="1">
        <v>1</v>
      </c>
      <c r="E21" s="6">
        <v>42112</v>
      </c>
      <c r="F21" s="6">
        <v>42114</v>
      </c>
      <c r="G21" s="1">
        <v>120</v>
      </c>
      <c r="H21" s="1">
        <v>15</v>
      </c>
      <c r="I21" s="2">
        <v>2</v>
      </c>
      <c r="J21" s="1">
        <v>46.5</v>
      </c>
      <c r="K21" s="1">
        <v>46.5</v>
      </c>
      <c r="L21" s="1">
        <v>10.6</v>
      </c>
      <c r="M21" s="1">
        <v>16.2</v>
      </c>
      <c r="N21" s="1">
        <v>1</v>
      </c>
      <c r="O21" s="6">
        <v>42111</v>
      </c>
      <c r="P21" s="6">
        <v>42111</v>
      </c>
      <c r="Q21" s="1">
        <v>13.5</v>
      </c>
      <c r="R21" s="1">
        <v>13.5</v>
      </c>
      <c r="S21" s="1">
        <v>19.100000000000001</v>
      </c>
      <c r="T21" s="1">
        <v>27</v>
      </c>
      <c r="U21" s="6">
        <v>42073</v>
      </c>
      <c r="V21" s="6">
        <v>42123</v>
      </c>
      <c r="W21" s="1">
        <v>4</v>
      </c>
      <c r="X21" s="1">
        <v>108</v>
      </c>
      <c r="Y21" s="1">
        <v>28.4</v>
      </c>
      <c r="Z21" s="1">
        <f t="shared" si="0"/>
        <v>28</v>
      </c>
      <c r="AA21" s="1">
        <v>4.3</v>
      </c>
      <c r="AB21" s="1">
        <f t="shared" si="3"/>
        <v>121.5</v>
      </c>
      <c r="AC21" s="1">
        <v>28.1</v>
      </c>
      <c r="AD21" s="1">
        <v>28.7</v>
      </c>
      <c r="AE21" s="1">
        <f t="shared" si="4"/>
        <v>29</v>
      </c>
      <c r="AF21" s="1">
        <v>168</v>
      </c>
      <c r="AG21" s="9">
        <v>0.91185410334346506</v>
      </c>
      <c r="AH21" s="1">
        <v>1500</v>
      </c>
      <c r="AI21" s="1">
        <v>399</v>
      </c>
      <c r="AJ21" s="1">
        <v>1899</v>
      </c>
      <c r="AK21" s="1">
        <v>19800</v>
      </c>
      <c r="AL21" s="1">
        <v>9755.5499999999993</v>
      </c>
      <c r="AM21" s="1">
        <v>41.618497109826585</v>
      </c>
      <c r="AN21" s="1">
        <v>42.744143595984177</v>
      </c>
      <c r="AO21" s="1">
        <v>41.3838650680756</v>
      </c>
      <c r="AP21" s="1">
        <v>42.89778500304817</v>
      </c>
      <c r="AQ21" s="1">
        <v>11</v>
      </c>
      <c r="AR21" t="s">
        <v>49</v>
      </c>
      <c r="AS21">
        <v>2</v>
      </c>
      <c r="AT21" s="1">
        <v>42</v>
      </c>
      <c r="AU21" s="1">
        <v>10.199999999999999</v>
      </c>
      <c r="AV21" s="1">
        <v>15</v>
      </c>
      <c r="AW21" s="1">
        <v>25</v>
      </c>
      <c r="AX21" t="s">
        <v>49</v>
      </c>
      <c r="AY21" s="1">
        <v>3</v>
      </c>
      <c r="AZ21" s="1">
        <v>10.5</v>
      </c>
      <c r="BA21" s="1">
        <v>17.600000000000001</v>
      </c>
      <c r="BB21" s="1">
        <v>22.9</v>
      </c>
      <c r="BC21" s="1">
        <v>2</v>
      </c>
      <c r="BD21" t="s">
        <v>48</v>
      </c>
      <c r="BE21" s="1">
        <v>20</v>
      </c>
      <c r="BF21" s="1">
        <v>3</v>
      </c>
      <c r="BG21" s="1">
        <v>28.1</v>
      </c>
      <c r="BH21" s="1">
        <v>28.1</v>
      </c>
      <c r="BI21" s="1">
        <v>2</v>
      </c>
      <c r="BJ21" t="s">
        <v>48</v>
      </c>
      <c r="BK21">
        <v>20</v>
      </c>
      <c r="BL21" s="1">
        <v>3</v>
      </c>
      <c r="BM21" s="1">
        <v>28.1</v>
      </c>
      <c r="BN21" s="1">
        <v>28.1</v>
      </c>
      <c r="BO21" t="s">
        <v>68</v>
      </c>
      <c r="BP21">
        <v>24</v>
      </c>
      <c r="BQ21" s="10" t="s">
        <v>48</v>
      </c>
      <c r="BR21">
        <v>43.309002433090036</v>
      </c>
    </row>
    <row r="22" spans="1:70" x14ac:dyDescent="0.25">
      <c r="A22" s="1">
        <v>21</v>
      </c>
      <c r="B22" s="1" t="s">
        <v>49</v>
      </c>
      <c r="C22" s="5">
        <v>332</v>
      </c>
      <c r="D22" s="1">
        <v>2</v>
      </c>
      <c r="E22" s="6">
        <v>42095</v>
      </c>
      <c r="F22" s="6">
        <v>42116</v>
      </c>
      <c r="G22" s="1">
        <v>103</v>
      </c>
      <c r="H22" s="1">
        <v>13</v>
      </c>
      <c r="I22" s="2">
        <v>21</v>
      </c>
      <c r="J22" s="1">
        <v>63.8</v>
      </c>
      <c r="K22" s="1">
        <v>127.5</v>
      </c>
      <c r="L22" s="1">
        <v>10.4</v>
      </c>
      <c r="M22" s="1">
        <v>14.5</v>
      </c>
      <c r="N22" s="1">
        <v>1</v>
      </c>
      <c r="O22" s="6">
        <v>42109</v>
      </c>
      <c r="P22" s="6">
        <v>42109</v>
      </c>
      <c r="Q22" s="1">
        <v>13.5</v>
      </c>
      <c r="R22" s="1">
        <v>13.5</v>
      </c>
      <c r="S22" s="1">
        <v>18.600000000000001</v>
      </c>
      <c r="T22" s="1">
        <v>50</v>
      </c>
      <c r="U22" s="6">
        <v>42017</v>
      </c>
      <c r="V22" s="6">
        <v>42129</v>
      </c>
      <c r="W22" s="1">
        <v>5.3</v>
      </c>
      <c r="X22" s="1">
        <v>265.5</v>
      </c>
      <c r="Y22" s="1">
        <v>27</v>
      </c>
      <c r="Z22" s="1">
        <f t="shared" si="0"/>
        <v>51</v>
      </c>
      <c r="AA22" s="1">
        <v>5.5</v>
      </c>
      <c r="AB22" s="1">
        <f t="shared" si="3"/>
        <v>279</v>
      </c>
      <c r="AC22" s="1">
        <v>26.8</v>
      </c>
      <c r="AD22" s="1">
        <v>27.9</v>
      </c>
      <c r="AE22" s="1">
        <f t="shared" si="4"/>
        <v>53</v>
      </c>
      <c r="AF22" s="1">
        <v>406.5</v>
      </c>
      <c r="AG22" s="9">
        <v>-1.2048192771084338</v>
      </c>
      <c r="AH22" s="1">
        <v>1431</v>
      </c>
      <c r="AI22" s="1">
        <v>202</v>
      </c>
      <c r="AJ22" s="1">
        <v>1633</v>
      </c>
      <c r="AK22" s="1">
        <v>18889.2</v>
      </c>
      <c r="AL22" s="1">
        <v>4938.8999999999996</v>
      </c>
      <c r="AM22" s="1">
        <v>42.057119625978252</v>
      </c>
      <c r="AN22" s="1">
        <v>43.53084663075515</v>
      </c>
      <c r="AO22" s="1">
        <v>39.468030690537084</v>
      </c>
      <c r="AP22" s="1">
        <v>41.994884910485929</v>
      </c>
      <c r="AQ22" s="1">
        <v>11</v>
      </c>
      <c r="AR22" t="s">
        <v>49</v>
      </c>
      <c r="AS22">
        <v>3</v>
      </c>
      <c r="AT22" s="1">
        <v>51</v>
      </c>
      <c r="AU22" s="1">
        <v>9.6999999999999993</v>
      </c>
      <c r="AV22" s="1">
        <v>13.9</v>
      </c>
      <c r="BC22" s="1">
        <v>2</v>
      </c>
      <c r="BD22" t="s">
        <v>48</v>
      </c>
      <c r="BE22" s="1">
        <v>21</v>
      </c>
      <c r="BF22" s="1">
        <v>3</v>
      </c>
      <c r="BG22" s="1">
        <v>28.6</v>
      </c>
      <c r="BH22" s="1">
        <v>28.6</v>
      </c>
      <c r="BI22" s="1">
        <v>2</v>
      </c>
      <c r="BJ22" t="s">
        <v>48</v>
      </c>
      <c r="BK22">
        <v>21</v>
      </c>
      <c r="BL22" s="1">
        <v>3</v>
      </c>
      <c r="BM22" s="1">
        <v>28.6</v>
      </c>
      <c r="BN22" s="1">
        <v>28.6</v>
      </c>
      <c r="BO22" t="s">
        <v>68</v>
      </c>
      <c r="BP22">
        <v>25</v>
      </c>
      <c r="BQ22" s="10" t="s">
        <v>49</v>
      </c>
      <c r="BR22">
        <v>43.561143784222267</v>
      </c>
    </row>
    <row r="23" spans="1:70" x14ac:dyDescent="0.25">
      <c r="A23" s="1">
        <v>25</v>
      </c>
      <c r="B23" s="1" t="s">
        <v>49</v>
      </c>
      <c r="C23" s="5">
        <v>303</v>
      </c>
      <c r="D23" s="1">
        <v>7</v>
      </c>
      <c r="E23" s="6">
        <v>42063</v>
      </c>
      <c r="F23" s="6">
        <v>42117</v>
      </c>
      <c r="G23" s="1">
        <v>71</v>
      </c>
      <c r="H23" s="1">
        <v>12</v>
      </c>
      <c r="I23" s="2">
        <v>54</v>
      </c>
      <c r="J23" s="1">
        <v>82.5</v>
      </c>
      <c r="K23" s="1">
        <v>577.5</v>
      </c>
      <c r="L23" s="1">
        <v>9.4</v>
      </c>
      <c r="M23" s="1">
        <v>12.5</v>
      </c>
      <c r="N23" s="1">
        <v>3</v>
      </c>
      <c r="O23" s="6">
        <v>42058</v>
      </c>
      <c r="P23" s="6">
        <v>42099</v>
      </c>
      <c r="Q23" s="1">
        <v>12</v>
      </c>
      <c r="R23" s="1">
        <v>36</v>
      </c>
      <c r="S23" s="1">
        <v>18.3</v>
      </c>
      <c r="T23" s="1">
        <v>8</v>
      </c>
      <c r="U23" s="6">
        <v>42035</v>
      </c>
      <c r="V23" s="6">
        <v>42079</v>
      </c>
      <c r="W23" s="1">
        <v>5.0999999999999996</v>
      </c>
      <c r="X23" s="1">
        <v>40.5</v>
      </c>
      <c r="Y23" s="1">
        <v>26.9</v>
      </c>
      <c r="Z23" s="1">
        <f t="shared" si="0"/>
        <v>11</v>
      </c>
      <c r="AA23" s="1">
        <v>7</v>
      </c>
      <c r="AB23" s="1">
        <f t="shared" si="3"/>
        <v>76.5</v>
      </c>
      <c r="AC23" s="1">
        <v>24.6</v>
      </c>
      <c r="AD23" s="1">
        <v>26.6</v>
      </c>
      <c r="AE23" s="1">
        <f t="shared" si="4"/>
        <v>18</v>
      </c>
      <c r="AF23" s="1">
        <v>654</v>
      </c>
      <c r="AG23" s="9">
        <v>5.6105610561056105</v>
      </c>
      <c r="AH23" s="1">
        <v>1499</v>
      </c>
      <c r="AI23" s="1">
        <v>236</v>
      </c>
      <c r="AJ23" s="1">
        <v>1735</v>
      </c>
      <c r="AK23" s="1">
        <v>19786.8</v>
      </c>
      <c r="AL23" s="1">
        <v>5770.2</v>
      </c>
      <c r="AM23" s="1">
        <v>42.151693368485091</v>
      </c>
      <c r="AN23" s="1">
        <v>43.561143784222267</v>
      </c>
      <c r="AO23" s="1">
        <v>39.524882244521812</v>
      </c>
      <c r="AP23" s="1">
        <v>41.5318451771452</v>
      </c>
      <c r="AQ23" s="1">
        <v>11</v>
      </c>
      <c r="AR23" t="s">
        <v>49</v>
      </c>
      <c r="AS23">
        <v>4</v>
      </c>
      <c r="AT23" s="1">
        <v>48</v>
      </c>
      <c r="AU23" s="1">
        <v>9.6999999999999993</v>
      </c>
      <c r="AV23" s="1">
        <v>13.1</v>
      </c>
      <c r="BC23" s="1">
        <v>2</v>
      </c>
      <c r="BD23" t="s">
        <v>48</v>
      </c>
      <c r="BE23" s="1">
        <v>22</v>
      </c>
      <c r="BF23" s="1">
        <v>3</v>
      </c>
      <c r="BG23" s="1">
        <v>29.6</v>
      </c>
      <c r="BH23" s="1">
        <v>29.6</v>
      </c>
      <c r="BI23" s="1">
        <v>2</v>
      </c>
      <c r="BJ23" t="s">
        <v>48</v>
      </c>
      <c r="BK23">
        <v>22</v>
      </c>
      <c r="BL23" s="1">
        <v>3</v>
      </c>
      <c r="BM23" s="1">
        <v>29.6</v>
      </c>
      <c r="BN23" s="1">
        <v>29.6</v>
      </c>
      <c r="BO23" t="s">
        <v>68</v>
      </c>
      <c r="BP23">
        <v>26</v>
      </c>
      <c r="BQ23" s="10" t="s">
        <v>48</v>
      </c>
      <c r="BR23">
        <v>43.446946642320945</v>
      </c>
    </row>
    <row r="24" spans="1:70" x14ac:dyDescent="0.25">
      <c r="AQ24" s="1">
        <v>11</v>
      </c>
      <c r="AR24" t="s">
        <v>49</v>
      </c>
      <c r="AS24">
        <v>5</v>
      </c>
      <c r="AT24" s="1">
        <v>46.5</v>
      </c>
      <c r="AU24" s="1">
        <v>9.1999999999999993</v>
      </c>
      <c r="AV24" s="1">
        <v>13.7</v>
      </c>
      <c r="BC24" s="1">
        <v>2</v>
      </c>
      <c r="BD24" t="s">
        <v>48</v>
      </c>
      <c r="BE24" s="1">
        <v>23</v>
      </c>
      <c r="BF24" s="1">
        <v>3</v>
      </c>
      <c r="BG24" s="1">
        <v>28.6</v>
      </c>
      <c r="BH24" s="1">
        <v>28.6</v>
      </c>
      <c r="BI24" s="1">
        <v>2</v>
      </c>
      <c r="BJ24" t="s">
        <v>48</v>
      </c>
      <c r="BK24">
        <v>23</v>
      </c>
      <c r="BL24" s="1">
        <v>3</v>
      </c>
      <c r="BM24" s="1">
        <v>28.6</v>
      </c>
      <c r="BN24" s="1">
        <v>28.6</v>
      </c>
      <c r="BO24" t="s">
        <v>69</v>
      </c>
      <c r="BP24">
        <v>2</v>
      </c>
      <c r="BQ24" s="10" t="s">
        <v>48</v>
      </c>
      <c r="BR24">
        <v>38.742644781666165</v>
      </c>
    </row>
    <row r="25" spans="1:70" x14ac:dyDescent="0.25">
      <c r="AQ25" s="1">
        <v>11</v>
      </c>
      <c r="AR25" t="s">
        <v>49</v>
      </c>
      <c r="AS25">
        <v>6</v>
      </c>
      <c r="AT25" s="1">
        <v>69</v>
      </c>
      <c r="AU25" s="1">
        <v>9.1999999999999993</v>
      </c>
      <c r="AV25" s="1">
        <v>11.9</v>
      </c>
      <c r="BC25" s="1">
        <v>2</v>
      </c>
      <c r="BD25" t="s">
        <v>48</v>
      </c>
      <c r="BE25" s="1">
        <v>24</v>
      </c>
      <c r="BF25" s="1">
        <v>3</v>
      </c>
      <c r="BG25" s="1">
        <v>29.6</v>
      </c>
      <c r="BH25" s="1">
        <v>29.6</v>
      </c>
      <c r="BI25" s="1">
        <v>2</v>
      </c>
      <c r="BJ25" t="s">
        <v>48</v>
      </c>
      <c r="BK25">
        <v>24</v>
      </c>
      <c r="BL25" s="1">
        <v>3</v>
      </c>
      <c r="BM25" s="1">
        <v>29.6</v>
      </c>
      <c r="BN25" s="1">
        <v>29.6</v>
      </c>
      <c r="BO25" t="s">
        <v>69</v>
      </c>
      <c r="BP25">
        <v>3</v>
      </c>
      <c r="BQ25" s="10" t="s">
        <v>48</v>
      </c>
      <c r="BR25">
        <v>35.64397471764584</v>
      </c>
    </row>
    <row r="26" spans="1:70" x14ac:dyDescent="0.25">
      <c r="AQ26" s="1">
        <v>11</v>
      </c>
      <c r="AR26" t="s">
        <v>49</v>
      </c>
      <c r="AS26">
        <v>7</v>
      </c>
      <c r="AT26" s="1">
        <v>78</v>
      </c>
      <c r="AU26" s="1">
        <v>10.199999999999999</v>
      </c>
      <c r="AV26" s="1">
        <v>12.9</v>
      </c>
      <c r="BC26" s="1">
        <v>2</v>
      </c>
      <c r="BD26" t="s">
        <v>48</v>
      </c>
      <c r="BE26" s="1">
        <v>25</v>
      </c>
      <c r="BF26" s="1">
        <v>3</v>
      </c>
      <c r="BG26" s="1">
        <v>28.6</v>
      </c>
      <c r="BH26" s="1">
        <v>28.6</v>
      </c>
      <c r="BI26" s="1">
        <v>2</v>
      </c>
      <c r="BJ26" t="s">
        <v>48</v>
      </c>
      <c r="BK26">
        <v>25</v>
      </c>
      <c r="BL26" s="1">
        <v>3</v>
      </c>
      <c r="BM26" s="1">
        <v>28.6</v>
      </c>
      <c r="BN26" s="1">
        <v>28.6</v>
      </c>
      <c r="BO26" t="s">
        <v>69</v>
      </c>
      <c r="BP26">
        <v>4</v>
      </c>
      <c r="BQ26" s="10" t="s">
        <v>49</v>
      </c>
      <c r="BR26">
        <v>41.841729553334702</v>
      </c>
    </row>
    <row r="27" spans="1:70" x14ac:dyDescent="0.25">
      <c r="AQ27" s="1">
        <v>11</v>
      </c>
      <c r="AR27" t="s">
        <v>49</v>
      </c>
      <c r="AS27">
        <v>8</v>
      </c>
      <c r="AT27" s="1">
        <v>75</v>
      </c>
      <c r="AU27" s="1">
        <v>11.2</v>
      </c>
      <c r="AV27" s="1">
        <v>13.4</v>
      </c>
      <c r="BC27" s="1">
        <v>2</v>
      </c>
      <c r="BD27" t="s">
        <v>48</v>
      </c>
      <c r="BE27" s="1">
        <v>26</v>
      </c>
      <c r="BF27" s="1">
        <v>3</v>
      </c>
      <c r="BG27" s="1">
        <v>28.6</v>
      </c>
      <c r="BH27" s="1">
        <v>28.6</v>
      </c>
      <c r="BI27" s="1">
        <v>2</v>
      </c>
      <c r="BJ27" t="s">
        <v>48</v>
      </c>
      <c r="BK27">
        <v>26</v>
      </c>
      <c r="BL27" s="1">
        <v>3</v>
      </c>
      <c r="BM27" s="1">
        <v>28.6</v>
      </c>
      <c r="BN27" s="1">
        <v>28.6</v>
      </c>
      <c r="BO27" t="s">
        <v>69</v>
      </c>
      <c r="BP27">
        <v>5</v>
      </c>
      <c r="BQ27" s="10" t="s">
        <v>49</v>
      </c>
      <c r="BR27">
        <v>43.936766955634866</v>
      </c>
    </row>
    <row r="28" spans="1:70" x14ac:dyDescent="0.25">
      <c r="AQ28" s="1">
        <v>18</v>
      </c>
      <c r="AR28" t="s">
        <v>49</v>
      </c>
      <c r="AS28">
        <v>1</v>
      </c>
      <c r="AT28" s="1">
        <v>70.5</v>
      </c>
      <c r="AU28" s="1">
        <v>9.1</v>
      </c>
      <c r="AV28" s="1">
        <v>12.2</v>
      </c>
      <c r="BC28" s="1">
        <v>2</v>
      </c>
      <c r="BD28" t="s">
        <v>48</v>
      </c>
      <c r="BE28" s="1">
        <v>27</v>
      </c>
      <c r="BF28" s="1">
        <v>3</v>
      </c>
      <c r="BG28" s="1">
        <v>29.6</v>
      </c>
      <c r="BH28" s="1">
        <v>29.6</v>
      </c>
      <c r="BI28" s="1">
        <v>2</v>
      </c>
      <c r="BJ28" t="s">
        <v>48</v>
      </c>
      <c r="BK28">
        <v>27</v>
      </c>
      <c r="BL28" s="1">
        <v>3</v>
      </c>
      <c r="BM28" s="1">
        <v>29.6</v>
      </c>
      <c r="BN28" s="1">
        <v>29.6</v>
      </c>
      <c r="BO28" t="s">
        <v>69</v>
      </c>
      <c r="BP28">
        <v>6</v>
      </c>
      <c r="BQ28" s="10" t="s">
        <v>48</v>
      </c>
      <c r="BR28">
        <v>38.001030396702753</v>
      </c>
    </row>
    <row r="29" spans="1:70" x14ac:dyDescent="0.25">
      <c r="AQ29" s="1">
        <v>18</v>
      </c>
      <c r="AR29" t="s">
        <v>49</v>
      </c>
      <c r="AS29">
        <v>2</v>
      </c>
      <c r="AT29" s="1">
        <v>58.5</v>
      </c>
      <c r="AU29" s="1">
        <v>9.1</v>
      </c>
      <c r="AV29" s="1">
        <v>13.4</v>
      </c>
      <c r="BC29" s="1">
        <v>2</v>
      </c>
      <c r="BD29" t="s">
        <v>48</v>
      </c>
      <c r="BE29" s="1">
        <v>28</v>
      </c>
      <c r="BF29" s="1">
        <v>3</v>
      </c>
      <c r="BG29" s="1">
        <v>29.6</v>
      </c>
      <c r="BH29" s="1">
        <v>29.6</v>
      </c>
      <c r="BI29" s="1">
        <v>2</v>
      </c>
      <c r="BJ29" t="s">
        <v>48</v>
      </c>
      <c r="BK29">
        <v>28</v>
      </c>
      <c r="BL29" s="1">
        <v>3</v>
      </c>
      <c r="BM29" s="1">
        <v>29.6</v>
      </c>
      <c r="BN29" s="1">
        <v>29.6</v>
      </c>
      <c r="BO29" t="s">
        <v>69</v>
      </c>
      <c r="BP29">
        <v>7</v>
      </c>
      <c r="BQ29" s="10" t="s">
        <v>49</v>
      </c>
      <c r="BR29">
        <v>44.743002544529269</v>
      </c>
    </row>
    <row r="30" spans="1:70" x14ac:dyDescent="0.25">
      <c r="AQ30" s="1">
        <v>18</v>
      </c>
      <c r="AR30" t="s">
        <v>49</v>
      </c>
      <c r="AS30">
        <v>3</v>
      </c>
      <c r="AT30" s="1">
        <v>60</v>
      </c>
      <c r="AU30" s="1">
        <v>9.1</v>
      </c>
      <c r="AV30" s="1">
        <v>12.9</v>
      </c>
      <c r="BC30" s="1">
        <v>2</v>
      </c>
      <c r="BD30" t="s">
        <v>48</v>
      </c>
      <c r="BE30" s="1">
        <v>29</v>
      </c>
      <c r="BF30" s="1">
        <v>3</v>
      </c>
      <c r="BG30" s="1">
        <v>29.1</v>
      </c>
      <c r="BH30" s="1">
        <v>29.1</v>
      </c>
      <c r="BI30" s="1">
        <v>2</v>
      </c>
      <c r="BJ30" t="s">
        <v>48</v>
      </c>
      <c r="BK30">
        <v>29</v>
      </c>
      <c r="BL30" s="1">
        <v>3</v>
      </c>
      <c r="BM30" s="1">
        <v>29.1</v>
      </c>
      <c r="BN30" s="1">
        <v>29.1</v>
      </c>
      <c r="BO30" t="s">
        <v>69</v>
      </c>
      <c r="BP30">
        <v>8</v>
      </c>
      <c r="BQ30" s="10" t="s">
        <v>48</v>
      </c>
      <c r="BR30">
        <v>33.823838553710317</v>
      </c>
    </row>
    <row r="31" spans="1:70" x14ac:dyDescent="0.25">
      <c r="AQ31" s="1">
        <v>18</v>
      </c>
      <c r="AR31" t="s">
        <v>49</v>
      </c>
      <c r="AS31">
        <v>4</v>
      </c>
      <c r="AT31" s="1">
        <v>81</v>
      </c>
      <c r="AU31" s="1">
        <v>9.1</v>
      </c>
      <c r="AV31" s="1">
        <v>12.3</v>
      </c>
      <c r="BC31" s="1">
        <v>2</v>
      </c>
      <c r="BD31" t="s">
        <v>48</v>
      </c>
      <c r="BE31" s="1">
        <v>30</v>
      </c>
      <c r="BF31" s="1">
        <v>3</v>
      </c>
      <c r="BG31" s="1">
        <v>29.6</v>
      </c>
      <c r="BH31" s="1">
        <v>29.6</v>
      </c>
      <c r="BI31" s="1">
        <v>2</v>
      </c>
      <c r="BJ31" t="s">
        <v>48</v>
      </c>
      <c r="BK31">
        <v>30</v>
      </c>
      <c r="BL31" s="1">
        <v>3</v>
      </c>
      <c r="BM31" s="1">
        <v>29.6</v>
      </c>
      <c r="BN31" s="1">
        <v>29.6</v>
      </c>
      <c r="BO31" t="s">
        <v>69</v>
      </c>
      <c r="BP31">
        <v>9</v>
      </c>
      <c r="BQ31" s="10" t="s">
        <v>48</v>
      </c>
      <c r="BR31">
        <v>33.263444805535173</v>
      </c>
    </row>
    <row r="32" spans="1:70" x14ac:dyDescent="0.25">
      <c r="AQ32" s="1">
        <v>18</v>
      </c>
      <c r="AR32" t="s">
        <v>49</v>
      </c>
      <c r="AS32">
        <v>5</v>
      </c>
      <c r="AT32" s="1">
        <v>66</v>
      </c>
      <c r="AU32" s="1">
        <v>9.1</v>
      </c>
      <c r="AV32" s="1">
        <v>13.1</v>
      </c>
      <c r="BC32" s="1">
        <v>2</v>
      </c>
      <c r="BD32" t="s">
        <v>48</v>
      </c>
      <c r="BE32" s="1">
        <v>31</v>
      </c>
      <c r="BF32" s="1">
        <v>3</v>
      </c>
      <c r="BG32" s="1">
        <v>29.6</v>
      </c>
      <c r="BH32" s="1">
        <v>29.6</v>
      </c>
      <c r="BI32" s="1">
        <v>2</v>
      </c>
      <c r="BJ32" t="s">
        <v>48</v>
      </c>
      <c r="BK32">
        <v>31</v>
      </c>
      <c r="BL32" s="1">
        <v>3</v>
      </c>
      <c r="BM32" s="1">
        <v>29.6</v>
      </c>
      <c r="BN32" s="1">
        <v>29.6</v>
      </c>
      <c r="BO32" t="s">
        <v>69</v>
      </c>
      <c r="BP32">
        <v>10</v>
      </c>
      <c r="BQ32" s="10" t="s">
        <v>48</v>
      </c>
      <c r="BR32">
        <v>35.3647083376813</v>
      </c>
    </row>
    <row r="33" spans="43:70" x14ac:dyDescent="0.25">
      <c r="AQ33" s="1">
        <v>18</v>
      </c>
      <c r="AR33" t="s">
        <v>49</v>
      </c>
      <c r="AS33">
        <v>6</v>
      </c>
      <c r="AT33" s="1">
        <v>60</v>
      </c>
      <c r="AU33" s="1">
        <v>9.6</v>
      </c>
      <c r="AV33" s="1">
        <v>13.5</v>
      </c>
      <c r="BC33" s="1">
        <v>2</v>
      </c>
      <c r="BD33" t="s">
        <v>48</v>
      </c>
      <c r="BE33" s="1">
        <v>32</v>
      </c>
      <c r="BF33" s="1">
        <v>3</v>
      </c>
      <c r="BG33" s="1">
        <v>28.6</v>
      </c>
      <c r="BH33" s="1">
        <v>28.6</v>
      </c>
      <c r="BI33" s="1">
        <v>2</v>
      </c>
      <c r="BJ33" t="s">
        <v>48</v>
      </c>
      <c r="BK33">
        <v>32</v>
      </c>
      <c r="BL33" s="1">
        <v>3</v>
      </c>
      <c r="BM33" s="1">
        <v>28.6</v>
      </c>
      <c r="BN33" s="1">
        <v>28.6</v>
      </c>
      <c r="BO33" t="s">
        <v>69</v>
      </c>
      <c r="BP33">
        <v>11</v>
      </c>
      <c r="BQ33" s="10" t="s">
        <v>49</v>
      </c>
      <c r="BR33">
        <v>38.220435096401694</v>
      </c>
    </row>
    <row r="34" spans="43:70" x14ac:dyDescent="0.25">
      <c r="AQ34" s="1">
        <v>18</v>
      </c>
      <c r="AR34" t="s">
        <v>49</v>
      </c>
      <c r="AS34">
        <v>7</v>
      </c>
      <c r="AT34" s="1">
        <v>55.5</v>
      </c>
      <c r="AU34" s="1">
        <v>9.1</v>
      </c>
      <c r="AV34" s="1">
        <v>13.6</v>
      </c>
      <c r="BC34" s="1">
        <v>2</v>
      </c>
      <c r="BD34" t="s">
        <v>48</v>
      </c>
      <c r="BE34" s="1">
        <v>33</v>
      </c>
      <c r="BF34" s="1">
        <v>3</v>
      </c>
      <c r="BG34" s="1">
        <v>29.6</v>
      </c>
      <c r="BH34" s="1">
        <v>29.6</v>
      </c>
      <c r="BI34" s="1">
        <v>2</v>
      </c>
      <c r="BJ34" t="s">
        <v>48</v>
      </c>
      <c r="BK34">
        <v>33</v>
      </c>
      <c r="BL34" s="1">
        <v>3</v>
      </c>
      <c r="BM34" s="1">
        <v>29.6</v>
      </c>
      <c r="BN34" s="1">
        <v>29.6</v>
      </c>
      <c r="BO34" t="s">
        <v>69</v>
      </c>
      <c r="BP34">
        <v>12</v>
      </c>
      <c r="BQ34" s="10" t="s">
        <v>49</v>
      </c>
      <c r="BR34">
        <v>43.203339782099583</v>
      </c>
    </row>
    <row r="35" spans="43:70" x14ac:dyDescent="0.25">
      <c r="AQ35" s="1">
        <v>18</v>
      </c>
      <c r="AR35" t="s">
        <v>49</v>
      </c>
      <c r="AS35">
        <v>8</v>
      </c>
      <c r="AT35" s="1">
        <v>76.5</v>
      </c>
      <c r="AU35" s="1">
        <v>9.1</v>
      </c>
      <c r="AV35" s="1">
        <v>13.1</v>
      </c>
      <c r="BC35" s="1">
        <v>2</v>
      </c>
      <c r="BD35" t="s">
        <v>48</v>
      </c>
      <c r="BE35" s="1">
        <v>34</v>
      </c>
      <c r="BF35" s="1">
        <v>4.5</v>
      </c>
      <c r="BG35" s="1">
        <v>27.6</v>
      </c>
      <c r="BH35" s="1">
        <v>28.6</v>
      </c>
      <c r="BI35" s="1">
        <v>2</v>
      </c>
      <c r="BJ35" t="s">
        <v>48</v>
      </c>
      <c r="BK35">
        <v>34</v>
      </c>
      <c r="BL35" s="1">
        <v>4.5</v>
      </c>
      <c r="BM35" s="1">
        <v>27.6</v>
      </c>
      <c r="BN35" s="1">
        <v>28.6</v>
      </c>
      <c r="BO35" t="s">
        <v>69</v>
      </c>
      <c r="BP35">
        <v>13</v>
      </c>
      <c r="BQ35" s="10" t="s">
        <v>48</v>
      </c>
      <c r="BR35">
        <v>35.949471940360333</v>
      </c>
    </row>
    <row r="36" spans="43:70" x14ac:dyDescent="0.25">
      <c r="AQ36" s="1">
        <v>18</v>
      </c>
      <c r="AR36" t="s">
        <v>49</v>
      </c>
      <c r="AS36">
        <v>9</v>
      </c>
      <c r="AT36" s="1">
        <v>67.5</v>
      </c>
      <c r="AU36" s="1">
        <v>10.6</v>
      </c>
      <c r="AV36" s="1">
        <v>13.8</v>
      </c>
      <c r="BC36" s="1">
        <v>2</v>
      </c>
      <c r="BD36" t="s">
        <v>48</v>
      </c>
      <c r="BE36" s="1">
        <v>35</v>
      </c>
      <c r="BF36" s="1">
        <v>3</v>
      </c>
      <c r="BG36" s="1">
        <v>29.6</v>
      </c>
      <c r="BH36" s="1">
        <v>29.6</v>
      </c>
      <c r="BI36" s="1">
        <v>2</v>
      </c>
      <c r="BJ36" t="s">
        <v>48</v>
      </c>
      <c r="BK36">
        <v>35</v>
      </c>
      <c r="BL36" s="1">
        <v>3</v>
      </c>
      <c r="BM36" s="1">
        <v>29.6</v>
      </c>
      <c r="BN36" s="1">
        <v>29.6</v>
      </c>
      <c r="BO36" t="s">
        <v>69</v>
      </c>
      <c r="BP36">
        <v>14</v>
      </c>
      <c r="BQ36" s="10" t="s">
        <v>49</v>
      </c>
      <c r="BR36">
        <v>42.628955132770386</v>
      </c>
    </row>
    <row r="37" spans="43:70" x14ac:dyDescent="0.25">
      <c r="AQ37" s="1">
        <v>18</v>
      </c>
      <c r="AR37" t="s">
        <v>49</v>
      </c>
      <c r="AS37">
        <v>10</v>
      </c>
      <c r="AT37" s="1">
        <v>91.5</v>
      </c>
      <c r="AU37" s="1">
        <v>11.6</v>
      </c>
      <c r="AV37" s="1">
        <v>14.3</v>
      </c>
      <c r="BC37" s="1">
        <v>2</v>
      </c>
      <c r="BD37" t="s">
        <v>48</v>
      </c>
      <c r="BE37" s="1">
        <v>36</v>
      </c>
      <c r="BF37" s="1">
        <v>4.5</v>
      </c>
      <c r="BG37" s="1">
        <v>28.6</v>
      </c>
      <c r="BH37" s="1">
        <v>29.1</v>
      </c>
      <c r="BI37" s="1">
        <v>2</v>
      </c>
      <c r="BJ37" t="s">
        <v>48</v>
      </c>
      <c r="BK37">
        <v>36</v>
      </c>
      <c r="BL37" s="1">
        <v>4.5</v>
      </c>
      <c r="BM37" s="1">
        <v>28.6</v>
      </c>
      <c r="BN37" s="1">
        <v>29.1</v>
      </c>
      <c r="BO37" t="s">
        <v>69</v>
      </c>
      <c r="BP37">
        <v>16</v>
      </c>
      <c r="BQ37" s="10" t="s">
        <v>49</v>
      </c>
      <c r="BR37">
        <v>44.747239388106593</v>
      </c>
    </row>
    <row r="38" spans="43:70" x14ac:dyDescent="0.25">
      <c r="AQ38" s="1">
        <v>19</v>
      </c>
      <c r="AR38" t="s">
        <v>49</v>
      </c>
      <c r="AS38">
        <v>1</v>
      </c>
      <c r="AT38" s="1">
        <v>46.5</v>
      </c>
      <c r="AU38" s="1">
        <v>10.6</v>
      </c>
      <c r="AV38" s="1">
        <v>16.2</v>
      </c>
      <c r="BC38" s="1">
        <v>2</v>
      </c>
      <c r="BD38" t="s">
        <v>48</v>
      </c>
      <c r="BE38" s="1">
        <v>37</v>
      </c>
      <c r="BF38" s="1">
        <v>3</v>
      </c>
      <c r="BG38" s="1">
        <v>28.6</v>
      </c>
      <c r="BH38" s="1">
        <v>28.6</v>
      </c>
      <c r="BI38" s="1">
        <v>2</v>
      </c>
      <c r="BJ38" t="s">
        <v>48</v>
      </c>
      <c r="BK38">
        <v>37</v>
      </c>
      <c r="BL38" s="1">
        <v>3</v>
      </c>
      <c r="BM38" s="1">
        <v>28.6</v>
      </c>
      <c r="BN38" s="1">
        <v>28.6</v>
      </c>
      <c r="BO38" t="s">
        <v>69</v>
      </c>
      <c r="BP38">
        <v>17</v>
      </c>
      <c r="BQ38" s="10" t="s">
        <v>48</v>
      </c>
      <c r="BR38">
        <v>33.624726818607556</v>
      </c>
    </row>
    <row r="39" spans="43:70" x14ac:dyDescent="0.25">
      <c r="AQ39" s="1">
        <v>20</v>
      </c>
      <c r="AR39" t="s">
        <v>48</v>
      </c>
      <c r="AS39">
        <v>1</v>
      </c>
      <c r="AT39" s="1">
        <v>37.5</v>
      </c>
      <c r="AU39" s="1">
        <v>11.1</v>
      </c>
      <c r="AV39" s="1">
        <v>15.5</v>
      </c>
      <c r="BC39" s="1">
        <v>2</v>
      </c>
      <c r="BD39" t="s">
        <v>48</v>
      </c>
      <c r="BE39" s="1">
        <v>38</v>
      </c>
      <c r="BF39" s="1">
        <v>9</v>
      </c>
      <c r="BG39" s="1">
        <v>24.1</v>
      </c>
      <c r="BH39" s="1">
        <v>26.1</v>
      </c>
      <c r="BI39" s="1">
        <v>2</v>
      </c>
      <c r="BJ39" t="s">
        <v>48</v>
      </c>
      <c r="BK39">
        <v>38</v>
      </c>
      <c r="BL39" s="1">
        <v>9</v>
      </c>
      <c r="BM39" s="1">
        <v>24.1</v>
      </c>
      <c r="BN39" s="1">
        <v>26.1</v>
      </c>
      <c r="BO39" t="s">
        <v>69</v>
      </c>
      <c r="BP39">
        <v>18</v>
      </c>
      <c r="BQ39" s="10" t="s">
        <v>49</v>
      </c>
      <c r="BR39">
        <v>36.424731182795689</v>
      </c>
    </row>
    <row r="40" spans="43:70" x14ac:dyDescent="0.25">
      <c r="AQ40" s="1">
        <v>20</v>
      </c>
      <c r="AR40" t="s">
        <v>48</v>
      </c>
      <c r="AS40">
        <v>2</v>
      </c>
      <c r="AT40" s="1">
        <v>57</v>
      </c>
      <c r="AU40" s="1">
        <v>11.1</v>
      </c>
      <c r="AV40" s="1">
        <v>14.5</v>
      </c>
      <c r="BC40" s="1">
        <v>2</v>
      </c>
      <c r="BD40" t="s">
        <v>48</v>
      </c>
      <c r="BE40" s="1">
        <v>39</v>
      </c>
      <c r="BF40" s="1">
        <v>3</v>
      </c>
      <c r="BG40" s="1">
        <v>29.1</v>
      </c>
      <c r="BH40" s="1">
        <v>29.1</v>
      </c>
      <c r="BI40" s="1">
        <v>2</v>
      </c>
      <c r="BJ40" t="s">
        <v>48</v>
      </c>
      <c r="BK40">
        <v>39</v>
      </c>
      <c r="BL40" s="1">
        <v>3</v>
      </c>
      <c r="BM40" s="1">
        <v>29.1</v>
      </c>
      <c r="BN40" s="1">
        <v>29.1</v>
      </c>
      <c r="BO40" t="s">
        <v>69</v>
      </c>
      <c r="BP40">
        <v>19</v>
      </c>
      <c r="BQ40" s="10" t="s">
        <v>49</v>
      </c>
      <c r="BR40">
        <v>42.89778500304817</v>
      </c>
    </row>
    <row r="41" spans="43:70" x14ac:dyDescent="0.25">
      <c r="AQ41" s="1">
        <v>20</v>
      </c>
      <c r="AR41" t="s">
        <v>48</v>
      </c>
      <c r="AS41">
        <v>3</v>
      </c>
      <c r="AT41" s="1">
        <v>66</v>
      </c>
      <c r="AU41" s="1">
        <v>12.2</v>
      </c>
      <c r="AV41" s="1">
        <v>15</v>
      </c>
      <c r="BC41" s="1">
        <v>2</v>
      </c>
      <c r="BD41" t="s">
        <v>48</v>
      </c>
      <c r="BE41" s="1">
        <v>40</v>
      </c>
      <c r="BF41" s="1">
        <v>3</v>
      </c>
      <c r="BG41" s="1">
        <v>29.1</v>
      </c>
      <c r="BH41" s="1">
        <v>29.1</v>
      </c>
      <c r="BI41" s="1">
        <v>2</v>
      </c>
      <c r="BJ41" t="s">
        <v>48</v>
      </c>
      <c r="BK41">
        <v>40</v>
      </c>
      <c r="BL41" s="1">
        <v>3</v>
      </c>
      <c r="BM41" s="1">
        <v>29.1</v>
      </c>
      <c r="BN41" s="1">
        <v>29.1</v>
      </c>
      <c r="BO41" t="s">
        <v>69</v>
      </c>
      <c r="BP41">
        <v>20</v>
      </c>
      <c r="BQ41" s="10" t="s">
        <v>48</v>
      </c>
      <c r="BR41">
        <v>37.332780255107323</v>
      </c>
    </row>
    <row r="42" spans="43:70" x14ac:dyDescent="0.25">
      <c r="AQ42" s="1">
        <v>21</v>
      </c>
      <c r="AR42" t="s">
        <v>49</v>
      </c>
      <c r="AS42">
        <v>1</v>
      </c>
      <c r="AT42" s="1">
        <v>64.5</v>
      </c>
      <c r="AU42" s="1">
        <v>9.6</v>
      </c>
      <c r="AV42" s="1">
        <v>13.5</v>
      </c>
      <c r="BC42" s="1">
        <v>2</v>
      </c>
      <c r="BD42" t="s">
        <v>48</v>
      </c>
      <c r="BE42" s="1">
        <v>41</v>
      </c>
      <c r="BF42" s="1">
        <v>4.5</v>
      </c>
      <c r="BG42" s="1">
        <v>28.6</v>
      </c>
      <c r="BH42" s="1">
        <v>28.9</v>
      </c>
      <c r="BI42" s="1">
        <v>2</v>
      </c>
      <c r="BJ42" t="s">
        <v>48</v>
      </c>
      <c r="BK42">
        <v>41</v>
      </c>
      <c r="BL42" s="1">
        <v>16.5</v>
      </c>
      <c r="BM42" s="1">
        <v>19.600000000000001</v>
      </c>
      <c r="BN42" s="1">
        <v>24.8</v>
      </c>
      <c r="BO42" t="s">
        <v>69</v>
      </c>
      <c r="BP42">
        <v>21</v>
      </c>
      <c r="BQ42" s="10" t="s">
        <v>49</v>
      </c>
      <c r="BR42">
        <v>41.994884910485929</v>
      </c>
    </row>
    <row r="43" spans="43:70" x14ac:dyDescent="0.25">
      <c r="AQ43" s="1">
        <v>21</v>
      </c>
      <c r="AR43" t="s">
        <v>49</v>
      </c>
      <c r="AS43">
        <v>2</v>
      </c>
      <c r="AT43" s="1">
        <v>63</v>
      </c>
      <c r="AU43" s="1">
        <v>11.1</v>
      </c>
      <c r="AV43" s="1">
        <v>15.4</v>
      </c>
      <c r="BC43" s="1">
        <v>2</v>
      </c>
      <c r="BD43" t="s">
        <v>48</v>
      </c>
      <c r="BE43" s="1">
        <v>42</v>
      </c>
      <c r="BF43" s="1">
        <v>3</v>
      </c>
      <c r="BG43" s="1">
        <v>26.6</v>
      </c>
      <c r="BH43" s="1">
        <v>26.6</v>
      </c>
      <c r="BI43" s="1">
        <v>2</v>
      </c>
      <c r="BJ43" t="s">
        <v>48</v>
      </c>
      <c r="BK43">
        <v>42</v>
      </c>
      <c r="BL43" s="1">
        <v>4.5</v>
      </c>
      <c r="BM43" s="1">
        <v>28.6</v>
      </c>
      <c r="BN43" s="1">
        <v>28.9</v>
      </c>
      <c r="BO43" t="s">
        <v>69</v>
      </c>
      <c r="BP43">
        <v>24</v>
      </c>
      <c r="BQ43" s="10" t="s">
        <v>48</v>
      </c>
      <c r="BR43">
        <v>35.821674671121322</v>
      </c>
    </row>
    <row r="44" spans="43:70" x14ac:dyDescent="0.25">
      <c r="AQ44" s="1">
        <v>24</v>
      </c>
      <c r="AR44" t="s">
        <v>48</v>
      </c>
      <c r="AS44">
        <v>1</v>
      </c>
      <c r="AT44" s="1">
        <v>73.5</v>
      </c>
      <c r="AU44" s="1">
        <v>9.6</v>
      </c>
      <c r="AV44" s="1">
        <v>13.2</v>
      </c>
      <c r="BC44" s="1">
        <v>2</v>
      </c>
      <c r="BD44" t="s">
        <v>48</v>
      </c>
      <c r="BE44" s="1">
        <v>43</v>
      </c>
      <c r="BF44" s="1">
        <v>4.5</v>
      </c>
      <c r="BG44" s="1">
        <v>26.1</v>
      </c>
      <c r="BH44" s="1">
        <v>26.1</v>
      </c>
      <c r="BI44" s="1">
        <v>2</v>
      </c>
      <c r="BJ44" t="s">
        <v>48</v>
      </c>
      <c r="BK44">
        <v>43</v>
      </c>
      <c r="BL44" s="1">
        <v>3</v>
      </c>
      <c r="BM44" s="1">
        <v>26.6</v>
      </c>
      <c r="BN44" s="1">
        <v>26.6</v>
      </c>
      <c r="BO44" t="s">
        <v>69</v>
      </c>
      <c r="BP44">
        <v>25</v>
      </c>
      <c r="BQ44" s="10" t="s">
        <v>49</v>
      </c>
      <c r="BR44">
        <v>41.5318451771452</v>
      </c>
    </row>
    <row r="45" spans="43:70" x14ac:dyDescent="0.25">
      <c r="AQ45" s="1">
        <v>24</v>
      </c>
      <c r="AR45" t="s">
        <v>48</v>
      </c>
      <c r="AS45">
        <v>2</v>
      </c>
      <c r="AT45" s="1">
        <v>93</v>
      </c>
      <c r="AU45" s="1">
        <v>9.1</v>
      </c>
      <c r="AV45" s="1">
        <v>11.7</v>
      </c>
      <c r="BC45" s="1">
        <v>2</v>
      </c>
      <c r="BD45" t="s">
        <v>48</v>
      </c>
      <c r="BE45" s="1">
        <v>44</v>
      </c>
      <c r="BF45" s="1">
        <v>4.5</v>
      </c>
      <c r="BG45" s="1">
        <v>27.6</v>
      </c>
      <c r="BH45" s="1">
        <v>28.1</v>
      </c>
      <c r="BI45" s="1">
        <v>2</v>
      </c>
      <c r="BJ45" t="s">
        <v>48</v>
      </c>
      <c r="BK45">
        <v>44</v>
      </c>
      <c r="BL45" s="1">
        <v>4.5</v>
      </c>
      <c r="BM45" s="1">
        <v>26.1</v>
      </c>
      <c r="BN45" s="1">
        <v>26.1</v>
      </c>
      <c r="BO45" t="s">
        <v>69</v>
      </c>
      <c r="BP45">
        <v>26</v>
      </c>
      <c r="BQ45" s="10" t="s">
        <v>48</v>
      </c>
      <c r="BR45">
        <v>33.962069676355405</v>
      </c>
    </row>
    <row r="46" spans="43:70" x14ac:dyDescent="0.25">
      <c r="AQ46" s="1">
        <v>24</v>
      </c>
      <c r="AR46" t="s">
        <v>48</v>
      </c>
      <c r="AS46">
        <v>3</v>
      </c>
      <c r="AT46" s="1">
        <v>85.5</v>
      </c>
      <c r="AU46" s="1">
        <v>9.1</v>
      </c>
      <c r="AV46" s="1">
        <v>12.2</v>
      </c>
      <c r="BC46" s="1">
        <v>2</v>
      </c>
      <c r="BD46" t="s">
        <v>48</v>
      </c>
      <c r="BE46" s="1">
        <v>45</v>
      </c>
      <c r="BF46" s="1">
        <v>3</v>
      </c>
      <c r="BG46" s="1">
        <v>28.6</v>
      </c>
      <c r="BH46" s="1">
        <v>28.6</v>
      </c>
      <c r="BI46" s="1">
        <v>2</v>
      </c>
      <c r="BJ46" t="s">
        <v>48</v>
      </c>
      <c r="BK46">
        <v>45</v>
      </c>
      <c r="BL46" s="1">
        <v>4.5</v>
      </c>
      <c r="BM46" s="1">
        <v>27.6</v>
      </c>
      <c r="BN46" s="1">
        <v>28.1</v>
      </c>
    </row>
    <row r="47" spans="43:70" x14ac:dyDescent="0.25">
      <c r="AQ47" s="1">
        <v>24</v>
      </c>
      <c r="AR47" t="s">
        <v>48</v>
      </c>
      <c r="AS47">
        <v>4</v>
      </c>
      <c r="AT47" s="1">
        <v>75</v>
      </c>
      <c r="AU47" s="1">
        <v>9.1</v>
      </c>
      <c r="AV47" s="1">
        <v>12.8</v>
      </c>
      <c r="BC47" s="1">
        <v>2</v>
      </c>
      <c r="BD47" t="s">
        <v>48</v>
      </c>
      <c r="BE47" s="1">
        <v>46</v>
      </c>
      <c r="BF47" s="1">
        <v>3</v>
      </c>
      <c r="BG47" s="1">
        <v>28.1</v>
      </c>
      <c r="BH47" s="1">
        <v>28.1</v>
      </c>
      <c r="BI47" s="1">
        <v>2</v>
      </c>
      <c r="BJ47" t="s">
        <v>48</v>
      </c>
      <c r="BK47">
        <v>46</v>
      </c>
      <c r="BL47" s="1">
        <v>3</v>
      </c>
      <c r="BM47" s="1">
        <v>28.6</v>
      </c>
      <c r="BN47" s="1">
        <v>28.6</v>
      </c>
    </row>
    <row r="48" spans="43:70" x14ac:dyDescent="0.25">
      <c r="AQ48" s="1">
        <v>25</v>
      </c>
      <c r="AR48" t="s">
        <v>49</v>
      </c>
      <c r="AS48">
        <v>1</v>
      </c>
      <c r="AT48" s="1">
        <v>67.5</v>
      </c>
      <c r="AU48" s="1">
        <v>9</v>
      </c>
      <c r="AV48" s="1">
        <v>12.9</v>
      </c>
      <c r="BC48" s="1">
        <v>2</v>
      </c>
      <c r="BD48" t="s">
        <v>48</v>
      </c>
      <c r="BE48" s="1">
        <v>47</v>
      </c>
      <c r="BF48" s="1">
        <v>3</v>
      </c>
      <c r="BG48" s="1">
        <v>27.6</v>
      </c>
      <c r="BH48" s="1">
        <v>27.6</v>
      </c>
      <c r="BI48" s="1">
        <v>2</v>
      </c>
      <c r="BJ48" t="s">
        <v>48</v>
      </c>
      <c r="BK48">
        <v>47</v>
      </c>
      <c r="BL48" s="1">
        <v>3</v>
      </c>
      <c r="BM48" s="1">
        <v>28.1</v>
      </c>
      <c r="BN48" s="1">
        <v>28.1</v>
      </c>
    </row>
    <row r="49" spans="43:66" x14ac:dyDescent="0.25">
      <c r="AQ49" s="1">
        <v>25</v>
      </c>
      <c r="AR49" t="s">
        <v>49</v>
      </c>
      <c r="AS49">
        <v>2</v>
      </c>
      <c r="AT49" s="1">
        <v>91.5</v>
      </c>
      <c r="AU49" s="1">
        <v>9</v>
      </c>
      <c r="AV49" s="1">
        <v>11.8</v>
      </c>
      <c r="BC49" s="1">
        <v>2</v>
      </c>
      <c r="BD49" t="s">
        <v>48</v>
      </c>
      <c r="BE49" s="1">
        <v>48</v>
      </c>
      <c r="BF49" s="1">
        <v>4.5</v>
      </c>
      <c r="BG49" s="1">
        <v>26.1</v>
      </c>
      <c r="BH49" s="1">
        <v>26.6</v>
      </c>
      <c r="BI49" s="1">
        <v>2</v>
      </c>
      <c r="BJ49" t="s">
        <v>48</v>
      </c>
      <c r="BK49">
        <v>48</v>
      </c>
      <c r="BL49" s="1">
        <v>3</v>
      </c>
      <c r="BM49" s="1">
        <v>27.6</v>
      </c>
      <c r="BN49" s="1">
        <v>27.6</v>
      </c>
    </row>
    <row r="50" spans="43:66" x14ac:dyDescent="0.25">
      <c r="AQ50" s="1">
        <v>25</v>
      </c>
      <c r="AR50" t="s">
        <v>49</v>
      </c>
      <c r="AS50">
        <v>3</v>
      </c>
      <c r="AT50" s="1">
        <v>91.5</v>
      </c>
      <c r="AU50" s="1">
        <v>9</v>
      </c>
      <c r="AV50" s="1">
        <v>11.6</v>
      </c>
      <c r="BC50" s="1">
        <v>2</v>
      </c>
      <c r="BD50" t="s">
        <v>48</v>
      </c>
      <c r="BE50" s="1">
        <v>49</v>
      </c>
      <c r="BF50" s="1">
        <v>4.5</v>
      </c>
      <c r="BG50" s="1">
        <v>26.1</v>
      </c>
      <c r="BH50" s="1">
        <v>26.6</v>
      </c>
      <c r="BI50" s="1">
        <v>2</v>
      </c>
      <c r="BJ50" t="s">
        <v>48</v>
      </c>
      <c r="BK50">
        <v>49</v>
      </c>
      <c r="BL50" s="1">
        <v>4.5</v>
      </c>
      <c r="BM50" s="1">
        <v>26.1</v>
      </c>
      <c r="BN50" s="1">
        <v>26.6</v>
      </c>
    </row>
    <row r="51" spans="43:66" x14ac:dyDescent="0.25">
      <c r="AQ51" s="1">
        <v>25</v>
      </c>
      <c r="AR51" t="s">
        <v>49</v>
      </c>
      <c r="AS51">
        <v>4</v>
      </c>
      <c r="AT51" s="1">
        <v>79.5</v>
      </c>
      <c r="AU51" s="1">
        <v>9</v>
      </c>
      <c r="AV51" s="1">
        <v>12.3</v>
      </c>
      <c r="BC51" s="1">
        <v>2</v>
      </c>
      <c r="BD51" t="s">
        <v>48</v>
      </c>
      <c r="BE51" s="1">
        <v>50</v>
      </c>
      <c r="BF51" s="1">
        <v>3</v>
      </c>
      <c r="BG51" s="1">
        <v>27.6</v>
      </c>
      <c r="BH51" s="1">
        <v>27.6</v>
      </c>
      <c r="BI51" s="1">
        <v>2</v>
      </c>
      <c r="BJ51" t="s">
        <v>48</v>
      </c>
      <c r="BK51">
        <v>50</v>
      </c>
      <c r="BL51" s="1">
        <v>4.5</v>
      </c>
      <c r="BM51" s="1">
        <v>26.1</v>
      </c>
      <c r="BN51" s="1">
        <v>26.6</v>
      </c>
    </row>
    <row r="52" spans="43:66" x14ac:dyDescent="0.25">
      <c r="AQ52" s="1">
        <v>25</v>
      </c>
      <c r="AR52" t="s">
        <v>49</v>
      </c>
      <c r="AS52">
        <v>5</v>
      </c>
      <c r="AT52" s="1">
        <v>82.5</v>
      </c>
      <c r="AU52" s="1">
        <v>9</v>
      </c>
      <c r="AV52" s="1">
        <v>12.3</v>
      </c>
      <c r="BC52" s="1">
        <v>2</v>
      </c>
      <c r="BD52" t="s">
        <v>48</v>
      </c>
      <c r="BE52" s="1">
        <v>51</v>
      </c>
      <c r="BF52" s="1">
        <v>6</v>
      </c>
      <c r="BG52" s="1">
        <v>26.1</v>
      </c>
      <c r="BH52" s="1">
        <v>27.1</v>
      </c>
      <c r="BI52" s="1">
        <v>2</v>
      </c>
      <c r="BJ52" t="s">
        <v>48</v>
      </c>
      <c r="BK52">
        <v>51</v>
      </c>
      <c r="BL52" s="1">
        <v>3</v>
      </c>
      <c r="BM52" s="1">
        <v>27.6</v>
      </c>
      <c r="BN52" s="1">
        <v>27.6</v>
      </c>
    </row>
    <row r="53" spans="43:66" x14ac:dyDescent="0.25">
      <c r="AQ53" s="1">
        <v>25</v>
      </c>
      <c r="AR53" t="s">
        <v>49</v>
      </c>
      <c r="AS53">
        <v>6</v>
      </c>
      <c r="AT53" s="1">
        <v>82.5</v>
      </c>
      <c r="AU53" s="1">
        <v>10</v>
      </c>
      <c r="AV53" s="1">
        <v>13.1</v>
      </c>
      <c r="BC53" s="1">
        <v>2</v>
      </c>
      <c r="BD53" t="s">
        <v>48</v>
      </c>
      <c r="BE53" s="1">
        <v>52</v>
      </c>
      <c r="BF53" s="1">
        <v>3</v>
      </c>
      <c r="BG53" s="1">
        <v>29.1</v>
      </c>
      <c r="BH53" s="1">
        <v>29.1</v>
      </c>
      <c r="BI53" s="1">
        <v>2</v>
      </c>
      <c r="BJ53" t="s">
        <v>48</v>
      </c>
      <c r="BK53">
        <v>52</v>
      </c>
      <c r="BL53" s="1">
        <v>6</v>
      </c>
      <c r="BM53" s="1">
        <v>26.1</v>
      </c>
      <c r="BN53" s="1">
        <v>27.1</v>
      </c>
    </row>
    <row r="54" spans="43:66" x14ac:dyDescent="0.25">
      <c r="AQ54" s="1">
        <v>25</v>
      </c>
      <c r="AR54" t="s">
        <v>49</v>
      </c>
      <c r="AS54">
        <v>7</v>
      </c>
      <c r="AT54" s="1">
        <v>82.5</v>
      </c>
      <c r="AU54" s="1">
        <v>10.5</v>
      </c>
      <c r="AV54" s="1">
        <v>13.8</v>
      </c>
      <c r="BC54" s="1">
        <v>2</v>
      </c>
      <c r="BD54" t="s">
        <v>48</v>
      </c>
      <c r="BE54" s="1">
        <v>53</v>
      </c>
      <c r="BF54" s="1">
        <v>3</v>
      </c>
      <c r="BG54" s="1">
        <v>28.1</v>
      </c>
      <c r="BH54" s="1">
        <v>28.1</v>
      </c>
      <c r="BI54" s="1">
        <v>2</v>
      </c>
      <c r="BJ54" t="s">
        <v>48</v>
      </c>
      <c r="BK54">
        <v>53</v>
      </c>
      <c r="BL54" s="1">
        <v>3</v>
      </c>
      <c r="BM54" s="1">
        <v>29.1</v>
      </c>
      <c r="BN54" s="1">
        <v>29.1</v>
      </c>
    </row>
    <row r="55" spans="43:66" x14ac:dyDescent="0.25">
      <c r="AQ55" s="1">
        <v>26</v>
      </c>
      <c r="AR55" t="s">
        <v>48</v>
      </c>
      <c r="AS55">
        <v>1</v>
      </c>
      <c r="AT55" s="1">
        <v>33</v>
      </c>
      <c r="AU55" s="1">
        <v>9.6</v>
      </c>
      <c r="AV55" s="1">
        <v>15.6</v>
      </c>
      <c r="BC55" s="1">
        <v>2</v>
      </c>
      <c r="BD55" t="s">
        <v>48</v>
      </c>
      <c r="BE55" s="1">
        <v>54</v>
      </c>
      <c r="BF55" s="1">
        <v>3</v>
      </c>
      <c r="BG55" s="1">
        <v>29.1</v>
      </c>
      <c r="BH55" s="1">
        <v>29.1</v>
      </c>
      <c r="BI55" s="1">
        <v>2</v>
      </c>
      <c r="BJ55" t="s">
        <v>48</v>
      </c>
      <c r="BK55">
        <v>54</v>
      </c>
      <c r="BL55" s="1">
        <v>3</v>
      </c>
      <c r="BM55" s="1">
        <v>28.1</v>
      </c>
      <c r="BN55" s="1">
        <v>28.1</v>
      </c>
    </row>
    <row r="56" spans="43:66" x14ac:dyDescent="0.25">
      <c r="AQ56" s="1">
        <v>26</v>
      </c>
      <c r="AR56" t="s">
        <v>48</v>
      </c>
      <c r="AS56">
        <v>2</v>
      </c>
      <c r="AT56" s="1">
        <v>34.5</v>
      </c>
      <c r="AU56" s="1">
        <v>9.6</v>
      </c>
      <c r="AV56" s="1">
        <v>15.6</v>
      </c>
      <c r="BC56" s="1">
        <v>2</v>
      </c>
      <c r="BD56" t="s">
        <v>48</v>
      </c>
      <c r="BE56" s="1">
        <v>55</v>
      </c>
      <c r="BF56" s="1">
        <v>3</v>
      </c>
      <c r="BG56" s="1">
        <v>29.1</v>
      </c>
      <c r="BH56" s="1">
        <v>29.1</v>
      </c>
      <c r="BI56" s="1">
        <v>2</v>
      </c>
      <c r="BJ56" t="s">
        <v>48</v>
      </c>
      <c r="BK56">
        <v>55</v>
      </c>
      <c r="BL56" s="1">
        <v>3</v>
      </c>
      <c r="BM56" s="1">
        <v>29.1</v>
      </c>
      <c r="BN56" s="1">
        <v>29.1</v>
      </c>
    </row>
    <row r="57" spans="43:66" x14ac:dyDescent="0.25">
      <c r="AQ57" s="1">
        <v>26</v>
      </c>
      <c r="AR57" t="s">
        <v>48</v>
      </c>
      <c r="AS57">
        <v>3</v>
      </c>
      <c r="AT57" s="1">
        <v>60</v>
      </c>
      <c r="AU57" s="1">
        <v>8.6</v>
      </c>
      <c r="AV57" s="1">
        <v>12.4</v>
      </c>
      <c r="BC57" s="1">
        <v>2</v>
      </c>
      <c r="BD57" t="s">
        <v>48</v>
      </c>
      <c r="BE57" s="1">
        <v>56</v>
      </c>
      <c r="BF57" s="1">
        <v>4.5</v>
      </c>
      <c r="BG57" s="1">
        <v>27.1</v>
      </c>
      <c r="BH57" s="1">
        <v>27.9</v>
      </c>
      <c r="BI57" s="1">
        <v>2</v>
      </c>
      <c r="BJ57" t="s">
        <v>48</v>
      </c>
      <c r="BK57">
        <v>56</v>
      </c>
      <c r="BL57" s="1">
        <v>3</v>
      </c>
      <c r="BM57" s="1">
        <v>29.1</v>
      </c>
      <c r="BN57" s="1">
        <v>29.1</v>
      </c>
    </row>
    <row r="58" spans="43:66" x14ac:dyDescent="0.25">
      <c r="AQ58" s="1">
        <v>26</v>
      </c>
      <c r="AR58" t="s">
        <v>48</v>
      </c>
      <c r="AS58">
        <v>4</v>
      </c>
      <c r="AT58" s="1">
        <v>78</v>
      </c>
      <c r="AU58" s="1">
        <v>8.1</v>
      </c>
      <c r="AV58" s="1">
        <v>11.5</v>
      </c>
      <c r="BC58" s="1">
        <v>2</v>
      </c>
      <c r="BD58" t="s">
        <v>48</v>
      </c>
      <c r="BE58" s="1">
        <v>57</v>
      </c>
      <c r="BF58" s="1">
        <v>3</v>
      </c>
      <c r="BG58" s="1">
        <v>27.1</v>
      </c>
      <c r="BH58" s="1">
        <v>27.1</v>
      </c>
      <c r="BI58" s="1">
        <v>2</v>
      </c>
      <c r="BJ58" t="s">
        <v>48</v>
      </c>
      <c r="BK58">
        <v>57</v>
      </c>
      <c r="BL58" s="1">
        <v>4.5</v>
      </c>
      <c r="BM58" s="1">
        <v>27.1</v>
      </c>
      <c r="BN58" s="1">
        <v>27.9</v>
      </c>
    </row>
    <row r="59" spans="43:66" x14ac:dyDescent="0.25">
      <c r="AQ59" s="1">
        <v>26</v>
      </c>
      <c r="AR59" t="s">
        <v>48</v>
      </c>
      <c r="AS59">
        <v>5</v>
      </c>
      <c r="AT59" s="1">
        <v>96</v>
      </c>
      <c r="AU59" s="1">
        <v>8.6</v>
      </c>
      <c r="AV59" s="1">
        <v>11.2</v>
      </c>
      <c r="BC59" s="1">
        <v>2</v>
      </c>
      <c r="BD59" t="s">
        <v>48</v>
      </c>
      <c r="BE59" s="1">
        <v>58</v>
      </c>
      <c r="BF59" s="1">
        <v>3</v>
      </c>
      <c r="BG59" s="1">
        <v>28.6</v>
      </c>
      <c r="BH59" s="1">
        <v>28.6</v>
      </c>
      <c r="BI59" s="1">
        <v>2</v>
      </c>
      <c r="BJ59" t="s">
        <v>48</v>
      </c>
      <c r="BK59">
        <v>58</v>
      </c>
      <c r="BL59" s="1">
        <v>3</v>
      </c>
      <c r="BM59" s="1">
        <v>27.1</v>
      </c>
      <c r="BN59" s="1">
        <v>27.1</v>
      </c>
    </row>
    <row r="60" spans="43:66" x14ac:dyDescent="0.25">
      <c r="AQ60" s="1">
        <v>26</v>
      </c>
      <c r="AR60" t="s">
        <v>48</v>
      </c>
      <c r="AS60">
        <v>6</v>
      </c>
      <c r="AT60" s="1">
        <v>96</v>
      </c>
      <c r="AU60" s="1">
        <v>9.6</v>
      </c>
      <c r="AV60" s="1">
        <v>12</v>
      </c>
      <c r="BC60" s="1">
        <v>2</v>
      </c>
      <c r="BD60" t="s">
        <v>48</v>
      </c>
      <c r="BE60" s="1">
        <v>59</v>
      </c>
      <c r="BF60" s="1">
        <v>3</v>
      </c>
      <c r="BG60" s="1">
        <v>26.1</v>
      </c>
      <c r="BH60" s="1">
        <v>26.1</v>
      </c>
      <c r="BI60" s="1">
        <v>2</v>
      </c>
      <c r="BJ60" t="s">
        <v>48</v>
      </c>
      <c r="BK60">
        <v>59</v>
      </c>
      <c r="BL60" s="1">
        <v>3</v>
      </c>
      <c r="BM60" s="1">
        <v>28.6</v>
      </c>
      <c r="BN60" s="1">
        <v>28.6</v>
      </c>
    </row>
    <row r="61" spans="43:66" x14ac:dyDescent="0.25">
      <c r="AQ61" s="1">
        <v>26</v>
      </c>
      <c r="AR61" t="s">
        <v>48</v>
      </c>
      <c r="AS61">
        <v>7</v>
      </c>
      <c r="AT61" s="1">
        <v>97.5</v>
      </c>
      <c r="AU61" s="1">
        <v>9.6</v>
      </c>
      <c r="AV61" s="1">
        <v>12.1</v>
      </c>
      <c r="BC61" s="1">
        <v>2</v>
      </c>
      <c r="BD61" t="s">
        <v>48</v>
      </c>
      <c r="BE61" s="1">
        <v>60</v>
      </c>
      <c r="BF61" s="1">
        <v>9</v>
      </c>
      <c r="BG61" s="1">
        <v>24.1</v>
      </c>
      <c r="BH61" s="1">
        <v>25.9</v>
      </c>
      <c r="BI61" s="1">
        <v>2</v>
      </c>
      <c r="BJ61" t="s">
        <v>48</v>
      </c>
      <c r="BK61">
        <v>60</v>
      </c>
      <c r="BL61" s="1">
        <v>3</v>
      </c>
      <c r="BM61" s="1">
        <v>26.1</v>
      </c>
      <c r="BN61" s="1">
        <v>26.1</v>
      </c>
    </row>
    <row r="62" spans="43:66" x14ac:dyDescent="0.25">
      <c r="AQ62" s="1">
        <v>26</v>
      </c>
      <c r="AR62" t="s">
        <v>48</v>
      </c>
      <c r="AS62">
        <v>8</v>
      </c>
      <c r="AT62" s="1">
        <v>69</v>
      </c>
      <c r="AU62" s="1">
        <v>13.1</v>
      </c>
      <c r="AV62" s="1">
        <v>15.8</v>
      </c>
      <c r="BC62" s="1">
        <v>2</v>
      </c>
      <c r="BD62" t="s">
        <v>48</v>
      </c>
      <c r="BE62" s="1">
        <v>61</v>
      </c>
      <c r="BF62" s="1">
        <v>3</v>
      </c>
      <c r="BG62" s="1">
        <v>29.6</v>
      </c>
      <c r="BH62" s="1">
        <v>29.6</v>
      </c>
      <c r="BI62" s="1">
        <v>2</v>
      </c>
      <c r="BJ62" t="s">
        <v>48</v>
      </c>
      <c r="BK62">
        <v>61</v>
      </c>
      <c r="BL62" s="1">
        <v>9</v>
      </c>
      <c r="BM62" s="1">
        <v>24.1</v>
      </c>
      <c r="BN62" s="1">
        <v>25.9</v>
      </c>
    </row>
    <row r="63" spans="43:66" x14ac:dyDescent="0.25">
      <c r="BC63" s="1">
        <v>2</v>
      </c>
      <c r="BD63" t="s">
        <v>48</v>
      </c>
      <c r="BE63" s="1">
        <v>62</v>
      </c>
      <c r="BF63" s="1">
        <v>3</v>
      </c>
      <c r="BG63" s="1">
        <v>29.1</v>
      </c>
      <c r="BH63" s="1">
        <v>29.1</v>
      </c>
      <c r="BI63" s="1">
        <v>2</v>
      </c>
      <c r="BJ63" t="s">
        <v>48</v>
      </c>
      <c r="BK63">
        <v>62</v>
      </c>
      <c r="BL63" s="1">
        <v>3</v>
      </c>
      <c r="BM63" s="1">
        <v>29.6</v>
      </c>
      <c r="BN63" s="1">
        <v>29.6</v>
      </c>
    </row>
    <row r="64" spans="43:66" x14ac:dyDescent="0.25">
      <c r="BC64" s="1">
        <v>2</v>
      </c>
      <c r="BD64" t="s">
        <v>48</v>
      </c>
      <c r="BE64" s="1">
        <v>63</v>
      </c>
      <c r="BF64" s="1">
        <v>3</v>
      </c>
      <c r="BG64" s="1">
        <v>29.1</v>
      </c>
      <c r="BH64" s="1">
        <v>29.1</v>
      </c>
      <c r="BI64" s="1">
        <v>2</v>
      </c>
      <c r="BJ64" t="s">
        <v>48</v>
      </c>
      <c r="BK64">
        <v>63</v>
      </c>
      <c r="BL64" s="1">
        <v>3</v>
      </c>
      <c r="BM64" s="1">
        <v>29.1</v>
      </c>
      <c r="BN64" s="1">
        <v>29.1</v>
      </c>
    </row>
    <row r="65" spans="55:66" x14ac:dyDescent="0.25">
      <c r="BC65" s="1">
        <v>2</v>
      </c>
      <c r="BD65" t="s">
        <v>48</v>
      </c>
      <c r="BE65" s="1">
        <v>64</v>
      </c>
      <c r="BF65" s="1">
        <v>3</v>
      </c>
      <c r="BG65" s="1">
        <v>29.1</v>
      </c>
      <c r="BH65" s="1">
        <v>29.1</v>
      </c>
      <c r="BI65" s="1">
        <v>2</v>
      </c>
      <c r="BJ65" t="s">
        <v>48</v>
      </c>
      <c r="BK65">
        <v>64</v>
      </c>
      <c r="BL65" s="1">
        <v>3</v>
      </c>
      <c r="BM65" s="1">
        <v>29.1</v>
      </c>
      <c r="BN65" s="1">
        <v>29.1</v>
      </c>
    </row>
    <row r="66" spans="55:66" x14ac:dyDescent="0.25">
      <c r="BC66" s="1">
        <v>2</v>
      </c>
      <c r="BD66" t="s">
        <v>48</v>
      </c>
      <c r="BE66" s="1">
        <v>65</v>
      </c>
      <c r="BF66" s="1">
        <v>3</v>
      </c>
      <c r="BG66" s="1">
        <v>29.6</v>
      </c>
      <c r="BH66" s="1">
        <v>29.6</v>
      </c>
      <c r="BI66" s="1">
        <v>2</v>
      </c>
      <c r="BJ66" t="s">
        <v>48</v>
      </c>
      <c r="BK66">
        <v>65</v>
      </c>
      <c r="BL66" s="1">
        <v>3</v>
      </c>
      <c r="BM66" s="1">
        <v>29.1</v>
      </c>
      <c r="BN66" s="1">
        <v>29.1</v>
      </c>
    </row>
    <row r="67" spans="55:66" x14ac:dyDescent="0.25">
      <c r="BC67" s="1">
        <v>2</v>
      </c>
      <c r="BD67" t="s">
        <v>48</v>
      </c>
      <c r="BE67" s="1">
        <v>66</v>
      </c>
      <c r="BF67" s="1">
        <v>3</v>
      </c>
      <c r="BG67" s="1">
        <v>28.6</v>
      </c>
      <c r="BH67" s="1">
        <v>28.6</v>
      </c>
      <c r="BI67" s="1">
        <v>2</v>
      </c>
      <c r="BJ67" t="s">
        <v>48</v>
      </c>
      <c r="BK67">
        <v>66</v>
      </c>
      <c r="BL67" s="1">
        <v>3</v>
      </c>
      <c r="BM67" s="1">
        <v>29.6</v>
      </c>
      <c r="BN67" s="1">
        <v>29.6</v>
      </c>
    </row>
    <row r="68" spans="55:66" x14ac:dyDescent="0.25">
      <c r="BC68" s="1">
        <v>2</v>
      </c>
      <c r="BD68" t="s">
        <v>48</v>
      </c>
      <c r="BE68" s="1">
        <v>67</v>
      </c>
      <c r="BF68" s="1">
        <v>3</v>
      </c>
      <c r="BG68" s="1">
        <v>29.1</v>
      </c>
      <c r="BH68" s="1">
        <v>29.1</v>
      </c>
      <c r="BI68" s="1">
        <v>2</v>
      </c>
      <c r="BJ68" t="s">
        <v>48</v>
      </c>
      <c r="BK68">
        <v>67</v>
      </c>
      <c r="BL68" s="1">
        <v>3</v>
      </c>
      <c r="BM68" s="1">
        <v>28.6</v>
      </c>
      <c r="BN68" s="1">
        <v>28.6</v>
      </c>
    </row>
    <row r="69" spans="55:66" x14ac:dyDescent="0.25">
      <c r="BC69" s="1">
        <v>2</v>
      </c>
      <c r="BD69" t="s">
        <v>48</v>
      </c>
      <c r="BE69" s="1">
        <v>68</v>
      </c>
      <c r="BF69" s="1">
        <v>4.5</v>
      </c>
      <c r="BG69" s="1">
        <v>29.1</v>
      </c>
      <c r="BH69" s="1">
        <v>29.4</v>
      </c>
      <c r="BI69" s="1">
        <v>2</v>
      </c>
      <c r="BJ69" t="s">
        <v>48</v>
      </c>
      <c r="BK69">
        <v>68</v>
      </c>
      <c r="BL69" s="1">
        <v>3</v>
      </c>
      <c r="BM69" s="1">
        <v>29.1</v>
      </c>
      <c r="BN69" s="1">
        <v>29.1</v>
      </c>
    </row>
    <row r="70" spans="55:66" x14ac:dyDescent="0.25">
      <c r="BC70" s="1">
        <v>2</v>
      </c>
      <c r="BD70" t="s">
        <v>48</v>
      </c>
      <c r="BE70" s="1">
        <v>69</v>
      </c>
      <c r="BF70" s="1">
        <v>3</v>
      </c>
      <c r="BG70" s="1">
        <v>27.6</v>
      </c>
      <c r="BH70" s="1">
        <v>27.6</v>
      </c>
      <c r="BI70" s="1">
        <v>2</v>
      </c>
      <c r="BJ70" t="s">
        <v>48</v>
      </c>
      <c r="BK70">
        <v>69</v>
      </c>
      <c r="BL70" s="1">
        <v>4.5</v>
      </c>
      <c r="BM70" s="1">
        <v>29.1</v>
      </c>
      <c r="BN70" s="1">
        <v>29.4</v>
      </c>
    </row>
    <row r="71" spans="55:66" x14ac:dyDescent="0.25">
      <c r="BC71" s="1">
        <v>2</v>
      </c>
      <c r="BD71" t="s">
        <v>48</v>
      </c>
      <c r="BE71" s="1">
        <v>70</v>
      </c>
      <c r="BF71" s="1">
        <v>3</v>
      </c>
      <c r="BG71" s="1">
        <v>29.6</v>
      </c>
      <c r="BH71" s="1">
        <v>29.6</v>
      </c>
      <c r="BI71" s="1">
        <v>2</v>
      </c>
      <c r="BJ71" t="s">
        <v>48</v>
      </c>
      <c r="BK71">
        <v>70</v>
      </c>
      <c r="BL71" s="1">
        <v>12</v>
      </c>
      <c r="BM71" s="1">
        <v>19.600000000000001</v>
      </c>
      <c r="BN71" s="1">
        <v>24.1</v>
      </c>
    </row>
    <row r="72" spans="55:66" x14ac:dyDescent="0.25">
      <c r="BC72" s="1">
        <v>2</v>
      </c>
      <c r="BD72" t="s">
        <v>48</v>
      </c>
      <c r="BE72" s="1">
        <v>71</v>
      </c>
      <c r="BF72" s="1">
        <v>3</v>
      </c>
      <c r="BG72" s="1">
        <v>28.6</v>
      </c>
      <c r="BH72" s="1">
        <v>28.6</v>
      </c>
      <c r="BI72" s="1">
        <v>2</v>
      </c>
      <c r="BJ72" t="s">
        <v>48</v>
      </c>
      <c r="BK72">
        <v>71</v>
      </c>
      <c r="BL72" s="1">
        <v>3</v>
      </c>
      <c r="BM72" s="1">
        <v>27.6</v>
      </c>
      <c r="BN72" s="1">
        <v>27.6</v>
      </c>
    </row>
    <row r="73" spans="55:66" x14ac:dyDescent="0.25">
      <c r="BC73" s="1">
        <v>2</v>
      </c>
      <c r="BD73" t="s">
        <v>48</v>
      </c>
      <c r="BE73" s="1">
        <v>72</v>
      </c>
      <c r="BF73" s="1">
        <v>3</v>
      </c>
      <c r="BG73" s="1">
        <v>28.6</v>
      </c>
      <c r="BH73" s="1">
        <v>28.6</v>
      </c>
      <c r="BI73" s="1">
        <v>2</v>
      </c>
      <c r="BJ73" t="s">
        <v>48</v>
      </c>
      <c r="BK73">
        <v>72</v>
      </c>
      <c r="BL73" s="1">
        <v>3</v>
      </c>
      <c r="BM73" s="1">
        <v>29.6</v>
      </c>
      <c r="BN73" s="1">
        <v>29.6</v>
      </c>
    </row>
    <row r="74" spans="55:66" x14ac:dyDescent="0.25">
      <c r="BC74" s="1">
        <v>2</v>
      </c>
      <c r="BD74" t="s">
        <v>48</v>
      </c>
      <c r="BE74" s="1">
        <v>73</v>
      </c>
      <c r="BF74" s="1">
        <v>3</v>
      </c>
      <c r="BG74" s="1">
        <v>29.6</v>
      </c>
      <c r="BH74" s="1">
        <v>29.6</v>
      </c>
      <c r="BI74" s="1">
        <v>2</v>
      </c>
      <c r="BJ74" t="s">
        <v>48</v>
      </c>
      <c r="BK74">
        <v>73</v>
      </c>
      <c r="BL74" s="1">
        <v>3</v>
      </c>
      <c r="BM74" s="1">
        <v>28.6</v>
      </c>
      <c r="BN74" s="1">
        <v>28.6</v>
      </c>
    </row>
    <row r="75" spans="55:66" x14ac:dyDescent="0.25">
      <c r="BC75" s="1">
        <v>2</v>
      </c>
      <c r="BD75" t="s">
        <v>48</v>
      </c>
      <c r="BE75" s="1">
        <v>74</v>
      </c>
      <c r="BF75" s="1">
        <v>3</v>
      </c>
      <c r="BG75" s="1">
        <v>27.1</v>
      </c>
      <c r="BH75" s="1">
        <v>27.1</v>
      </c>
      <c r="BI75" s="1">
        <v>2</v>
      </c>
      <c r="BJ75" t="s">
        <v>48</v>
      </c>
      <c r="BK75">
        <v>74</v>
      </c>
      <c r="BL75" s="1">
        <v>3</v>
      </c>
      <c r="BM75" s="1">
        <v>28.6</v>
      </c>
      <c r="BN75" s="1">
        <v>28.6</v>
      </c>
    </row>
    <row r="76" spans="55:66" x14ac:dyDescent="0.25">
      <c r="BC76" s="1">
        <v>2</v>
      </c>
      <c r="BD76" t="s">
        <v>48</v>
      </c>
      <c r="BE76" s="1">
        <v>75</v>
      </c>
      <c r="BF76" s="1">
        <v>3</v>
      </c>
      <c r="BG76" s="1">
        <v>28.1</v>
      </c>
      <c r="BH76" s="1">
        <v>28.1</v>
      </c>
      <c r="BI76" s="1">
        <v>2</v>
      </c>
      <c r="BJ76" t="s">
        <v>48</v>
      </c>
      <c r="BK76">
        <v>75</v>
      </c>
      <c r="BL76" s="1">
        <v>3</v>
      </c>
      <c r="BM76" s="1">
        <v>29.6</v>
      </c>
      <c r="BN76" s="1">
        <v>29.6</v>
      </c>
    </row>
    <row r="77" spans="55:66" x14ac:dyDescent="0.25">
      <c r="BC77" s="1">
        <v>2</v>
      </c>
      <c r="BD77" t="s">
        <v>48</v>
      </c>
      <c r="BE77" s="1">
        <v>76</v>
      </c>
      <c r="BF77" s="1">
        <v>3</v>
      </c>
      <c r="BG77" s="1">
        <v>29.1</v>
      </c>
      <c r="BH77" s="1">
        <v>29.1</v>
      </c>
      <c r="BI77" s="1">
        <v>2</v>
      </c>
      <c r="BJ77" t="s">
        <v>48</v>
      </c>
      <c r="BK77">
        <v>76</v>
      </c>
      <c r="BL77" s="1">
        <v>3</v>
      </c>
      <c r="BM77" s="1">
        <v>27.1</v>
      </c>
      <c r="BN77" s="1">
        <v>27.1</v>
      </c>
    </row>
    <row r="78" spans="55:66" x14ac:dyDescent="0.25">
      <c r="BC78" s="1">
        <v>2</v>
      </c>
      <c r="BD78" t="s">
        <v>48</v>
      </c>
      <c r="BE78" s="1">
        <v>77</v>
      </c>
      <c r="BF78" s="1">
        <v>3</v>
      </c>
      <c r="BG78" s="1">
        <v>28.6</v>
      </c>
      <c r="BH78" s="1">
        <v>28.6</v>
      </c>
      <c r="BI78" s="1">
        <v>2</v>
      </c>
      <c r="BJ78" t="s">
        <v>48</v>
      </c>
      <c r="BK78">
        <v>77</v>
      </c>
      <c r="BL78" s="1">
        <v>3</v>
      </c>
      <c r="BM78" s="1">
        <v>28.1</v>
      </c>
      <c r="BN78" s="1">
        <v>28.1</v>
      </c>
    </row>
    <row r="79" spans="55:66" x14ac:dyDescent="0.25">
      <c r="BC79" s="1">
        <v>2</v>
      </c>
      <c r="BD79" t="s">
        <v>48</v>
      </c>
      <c r="BE79" s="1">
        <v>78</v>
      </c>
      <c r="BF79" s="1">
        <v>3</v>
      </c>
      <c r="BG79" s="1">
        <v>29.1</v>
      </c>
      <c r="BH79" s="1">
        <v>29.1</v>
      </c>
      <c r="BI79" s="1">
        <v>2</v>
      </c>
      <c r="BJ79" t="s">
        <v>48</v>
      </c>
      <c r="BK79">
        <v>78</v>
      </c>
      <c r="BL79" s="1">
        <v>3</v>
      </c>
      <c r="BM79" s="1">
        <v>29.1</v>
      </c>
      <c r="BN79" s="1">
        <v>29.1</v>
      </c>
    </row>
    <row r="80" spans="55:66" x14ac:dyDescent="0.25">
      <c r="BC80" s="1">
        <v>2</v>
      </c>
      <c r="BD80" t="s">
        <v>48</v>
      </c>
      <c r="BE80" s="1">
        <v>79</v>
      </c>
      <c r="BF80" s="1">
        <v>3</v>
      </c>
      <c r="BG80" s="1">
        <v>29.1</v>
      </c>
      <c r="BH80" s="1">
        <v>29.1</v>
      </c>
      <c r="BI80" s="1">
        <v>2</v>
      </c>
      <c r="BJ80" t="s">
        <v>48</v>
      </c>
      <c r="BK80">
        <v>79</v>
      </c>
      <c r="BL80" s="1">
        <v>3</v>
      </c>
      <c r="BM80" s="1">
        <v>28.6</v>
      </c>
      <c r="BN80" s="1">
        <v>28.6</v>
      </c>
    </row>
    <row r="81" spans="55:66" x14ac:dyDescent="0.25">
      <c r="BC81" s="1">
        <v>3</v>
      </c>
      <c r="BD81" t="s">
        <v>48</v>
      </c>
      <c r="BE81" s="1">
        <v>1</v>
      </c>
      <c r="BF81">
        <v>4.5</v>
      </c>
      <c r="BG81" s="1">
        <v>28.6</v>
      </c>
      <c r="BH81" s="1">
        <v>28.6</v>
      </c>
      <c r="BI81" s="1">
        <v>2</v>
      </c>
      <c r="BJ81" t="s">
        <v>48</v>
      </c>
      <c r="BK81">
        <v>80</v>
      </c>
      <c r="BL81" s="1">
        <v>3</v>
      </c>
      <c r="BM81" s="1">
        <v>29.1</v>
      </c>
      <c r="BN81" s="1">
        <v>29.1</v>
      </c>
    </row>
    <row r="82" spans="55:66" x14ac:dyDescent="0.25">
      <c r="BC82" s="1">
        <v>3</v>
      </c>
      <c r="BD82" t="s">
        <v>48</v>
      </c>
      <c r="BE82" s="1">
        <v>2</v>
      </c>
      <c r="BF82">
        <v>4.5</v>
      </c>
      <c r="BG82" s="1">
        <v>26.6</v>
      </c>
      <c r="BH82" s="1">
        <v>27.6</v>
      </c>
      <c r="BI82" s="1">
        <v>2</v>
      </c>
      <c r="BJ82" t="s">
        <v>48</v>
      </c>
      <c r="BK82">
        <v>81</v>
      </c>
      <c r="BL82" s="1">
        <v>3</v>
      </c>
      <c r="BM82" s="1">
        <v>29.1</v>
      </c>
      <c r="BN82" s="1">
        <v>29.1</v>
      </c>
    </row>
    <row r="83" spans="55:66" x14ac:dyDescent="0.25">
      <c r="BC83" s="1">
        <v>3</v>
      </c>
      <c r="BD83" t="s">
        <v>48</v>
      </c>
      <c r="BE83" s="1">
        <v>3</v>
      </c>
      <c r="BF83">
        <v>4.5</v>
      </c>
      <c r="BG83" s="1">
        <v>26.1</v>
      </c>
      <c r="BH83" s="1">
        <v>27.4</v>
      </c>
      <c r="BI83" s="1">
        <v>3</v>
      </c>
      <c r="BJ83" t="s">
        <v>48</v>
      </c>
      <c r="BK83" s="1">
        <v>1</v>
      </c>
      <c r="BL83">
        <v>4.5</v>
      </c>
      <c r="BM83" s="1">
        <v>28.6</v>
      </c>
      <c r="BN83" s="1">
        <v>28.6</v>
      </c>
    </row>
    <row r="84" spans="55:66" x14ac:dyDescent="0.25">
      <c r="BC84" s="1">
        <v>3</v>
      </c>
      <c r="BD84" t="s">
        <v>48</v>
      </c>
      <c r="BE84" s="1">
        <v>4</v>
      </c>
      <c r="BF84">
        <v>3</v>
      </c>
      <c r="BG84" s="1">
        <v>28.1</v>
      </c>
      <c r="BH84" s="1">
        <v>28.1</v>
      </c>
      <c r="BI84" s="1">
        <v>3</v>
      </c>
      <c r="BJ84" t="s">
        <v>48</v>
      </c>
      <c r="BK84" s="1">
        <v>2</v>
      </c>
      <c r="BL84">
        <v>4.5</v>
      </c>
      <c r="BM84" s="1">
        <v>26.6</v>
      </c>
      <c r="BN84" s="1">
        <v>27.6</v>
      </c>
    </row>
    <row r="85" spans="55:66" x14ac:dyDescent="0.25">
      <c r="BC85" s="1">
        <v>3</v>
      </c>
      <c r="BD85" t="s">
        <v>48</v>
      </c>
      <c r="BE85" s="1">
        <v>5</v>
      </c>
      <c r="BF85">
        <v>6</v>
      </c>
      <c r="BG85" s="1">
        <v>26.1</v>
      </c>
      <c r="BH85" s="1">
        <v>27.1</v>
      </c>
      <c r="BI85" s="1">
        <v>3</v>
      </c>
      <c r="BJ85" t="s">
        <v>48</v>
      </c>
      <c r="BK85" s="1">
        <v>3</v>
      </c>
      <c r="BL85">
        <v>4.5</v>
      </c>
      <c r="BM85" s="1">
        <v>26.1</v>
      </c>
      <c r="BN85" s="1">
        <v>27.4</v>
      </c>
    </row>
    <row r="86" spans="55:66" x14ac:dyDescent="0.25">
      <c r="BC86" s="1">
        <v>3</v>
      </c>
      <c r="BD86" t="s">
        <v>48</v>
      </c>
      <c r="BE86" s="1">
        <v>6</v>
      </c>
      <c r="BF86">
        <v>7.5</v>
      </c>
      <c r="BG86" s="1">
        <v>23.6</v>
      </c>
      <c r="BH86" s="1">
        <v>25.2</v>
      </c>
      <c r="BI86" s="1">
        <v>3</v>
      </c>
      <c r="BJ86" t="s">
        <v>48</v>
      </c>
      <c r="BK86" s="1">
        <v>4</v>
      </c>
      <c r="BL86">
        <v>3</v>
      </c>
      <c r="BM86" s="1">
        <v>28.1</v>
      </c>
      <c r="BN86" s="1">
        <v>28.1</v>
      </c>
    </row>
    <row r="87" spans="55:66" x14ac:dyDescent="0.25">
      <c r="BC87" s="1">
        <v>3</v>
      </c>
      <c r="BD87" t="s">
        <v>48</v>
      </c>
      <c r="BE87" s="1">
        <v>7</v>
      </c>
      <c r="BF87">
        <v>6</v>
      </c>
      <c r="BG87" s="1">
        <v>24.1</v>
      </c>
      <c r="BH87" s="1">
        <v>26.1</v>
      </c>
      <c r="BI87" s="1">
        <v>3</v>
      </c>
      <c r="BJ87" t="s">
        <v>48</v>
      </c>
      <c r="BK87" s="1">
        <v>5</v>
      </c>
      <c r="BL87">
        <v>6</v>
      </c>
      <c r="BM87" s="1">
        <v>26.1</v>
      </c>
      <c r="BN87" s="1">
        <v>27.1</v>
      </c>
    </row>
    <row r="88" spans="55:66" x14ac:dyDescent="0.25">
      <c r="BC88" s="1">
        <v>3</v>
      </c>
      <c r="BD88" t="s">
        <v>48</v>
      </c>
      <c r="BE88" s="1">
        <v>8</v>
      </c>
      <c r="BF88">
        <v>4.5</v>
      </c>
      <c r="BG88" s="1">
        <v>28.1</v>
      </c>
      <c r="BH88" s="1">
        <v>28.9</v>
      </c>
      <c r="BI88" s="1">
        <v>3</v>
      </c>
      <c r="BJ88" t="s">
        <v>48</v>
      </c>
      <c r="BK88" s="1">
        <v>6</v>
      </c>
      <c r="BL88">
        <v>7.5</v>
      </c>
      <c r="BM88" s="1">
        <v>23.6</v>
      </c>
      <c r="BN88" s="1">
        <v>25.2</v>
      </c>
    </row>
    <row r="89" spans="55:66" x14ac:dyDescent="0.25">
      <c r="BC89" s="1">
        <v>3</v>
      </c>
      <c r="BD89" t="s">
        <v>48</v>
      </c>
      <c r="BE89" s="1">
        <v>9</v>
      </c>
      <c r="BF89">
        <v>4.5</v>
      </c>
      <c r="BG89" s="1">
        <v>27.1</v>
      </c>
      <c r="BH89" s="1">
        <v>27.6</v>
      </c>
      <c r="BI89" s="1">
        <v>3</v>
      </c>
      <c r="BJ89" t="s">
        <v>48</v>
      </c>
      <c r="BK89" s="1">
        <v>7</v>
      </c>
      <c r="BL89">
        <v>6</v>
      </c>
      <c r="BM89" s="1">
        <v>24.1</v>
      </c>
      <c r="BN89" s="1">
        <v>26.1</v>
      </c>
    </row>
    <row r="90" spans="55:66" x14ac:dyDescent="0.25">
      <c r="BC90" s="1">
        <v>4</v>
      </c>
      <c r="BD90" t="s">
        <v>49</v>
      </c>
      <c r="BE90" s="1">
        <v>1</v>
      </c>
      <c r="BF90" s="1">
        <v>3</v>
      </c>
      <c r="BG90" s="1">
        <v>29.1</v>
      </c>
      <c r="BH90" s="1">
        <v>29.1</v>
      </c>
      <c r="BI90" s="1">
        <v>3</v>
      </c>
      <c r="BJ90" t="s">
        <v>48</v>
      </c>
      <c r="BK90" s="1">
        <v>8</v>
      </c>
      <c r="BL90">
        <v>4.5</v>
      </c>
      <c r="BM90" s="1">
        <v>28.1</v>
      </c>
      <c r="BN90" s="1">
        <v>28.9</v>
      </c>
    </row>
    <row r="91" spans="55:66" x14ac:dyDescent="0.25">
      <c r="BC91" s="1">
        <v>4</v>
      </c>
      <c r="BD91" t="s">
        <v>49</v>
      </c>
      <c r="BE91" s="1">
        <v>2</v>
      </c>
      <c r="BF91" s="1">
        <v>3</v>
      </c>
      <c r="BG91" s="1">
        <v>29.6</v>
      </c>
      <c r="BH91" s="1">
        <v>29.6</v>
      </c>
      <c r="BI91" s="1">
        <v>3</v>
      </c>
      <c r="BJ91" t="s">
        <v>48</v>
      </c>
      <c r="BK91" s="1">
        <v>9</v>
      </c>
      <c r="BL91">
        <v>4.5</v>
      </c>
      <c r="BM91" s="1">
        <v>27.1</v>
      </c>
      <c r="BN91" s="1">
        <v>27.6</v>
      </c>
    </row>
    <row r="92" spans="55:66" x14ac:dyDescent="0.25">
      <c r="BC92" s="1">
        <v>4</v>
      </c>
      <c r="BD92" t="s">
        <v>49</v>
      </c>
      <c r="BE92" s="1">
        <v>3</v>
      </c>
      <c r="BF92" s="1">
        <v>4.5</v>
      </c>
      <c r="BG92" s="1">
        <v>28.6</v>
      </c>
      <c r="BH92" s="1">
        <v>29.1</v>
      </c>
      <c r="BI92" s="1">
        <v>4</v>
      </c>
      <c r="BJ92" t="s">
        <v>49</v>
      </c>
      <c r="BK92" s="1">
        <v>1</v>
      </c>
      <c r="BL92" s="1">
        <v>3</v>
      </c>
      <c r="BM92" s="1">
        <v>29.1</v>
      </c>
      <c r="BN92" s="1">
        <v>29.1</v>
      </c>
    </row>
    <row r="93" spans="55:66" x14ac:dyDescent="0.25">
      <c r="BC93" s="1">
        <v>4</v>
      </c>
      <c r="BD93" t="s">
        <v>49</v>
      </c>
      <c r="BE93" s="1">
        <v>4</v>
      </c>
      <c r="BF93" s="1">
        <v>3</v>
      </c>
      <c r="BG93" s="1">
        <v>29.6</v>
      </c>
      <c r="BH93" s="1">
        <v>29.6</v>
      </c>
      <c r="BI93" s="1">
        <v>4</v>
      </c>
      <c r="BJ93" t="s">
        <v>49</v>
      </c>
      <c r="BK93" s="1">
        <v>2</v>
      </c>
      <c r="BL93" s="1">
        <v>3</v>
      </c>
      <c r="BM93" s="1">
        <v>29.6</v>
      </c>
      <c r="BN93" s="1">
        <v>29.6</v>
      </c>
    </row>
    <row r="94" spans="55:66" x14ac:dyDescent="0.25">
      <c r="BC94" s="1">
        <v>4</v>
      </c>
      <c r="BD94" t="s">
        <v>49</v>
      </c>
      <c r="BE94" s="1">
        <v>5</v>
      </c>
      <c r="BF94" s="1">
        <v>3</v>
      </c>
      <c r="BG94" s="1">
        <v>29.1</v>
      </c>
      <c r="BH94" s="1">
        <v>29.1</v>
      </c>
      <c r="BI94" s="1">
        <v>4</v>
      </c>
      <c r="BJ94" t="s">
        <v>49</v>
      </c>
      <c r="BK94" s="1">
        <v>3</v>
      </c>
      <c r="BL94" s="1">
        <v>4.5</v>
      </c>
      <c r="BM94" s="1">
        <v>28.6</v>
      </c>
      <c r="BN94" s="1">
        <v>29.1</v>
      </c>
    </row>
    <row r="95" spans="55:66" x14ac:dyDescent="0.25">
      <c r="BC95" s="1">
        <v>4</v>
      </c>
      <c r="BD95" t="s">
        <v>49</v>
      </c>
      <c r="BE95" s="1">
        <v>6</v>
      </c>
      <c r="BF95" s="1">
        <v>3</v>
      </c>
      <c r="BG95" s="1">
        <v>29.6</v>
      </c>
      <c r="BH95" s="1">
        <v>29.6</v>
      </c>
      <c r="BI95" s="1">
        <v>4</v>
      </c>
      <c r="BJ95" t="s">
        <v>49</v>
      </c>
      <c r="BK95" s="1">
        <v>4</v>
      </c>
      <c r="BL95" s="1">
        <v>3</v>
      </c>
      <c r="BM95" s="1">
        <v>29.6</v>
      </c>
      <c r="BN95" s="1">
        <v>29.6</v>
      </c>
    </row>
    <row r="96" spans="55:66" x14ac:dyDescent="0.25">
      <c r="BC96" s="1">
        <v>4</v>
      </c>
      <c r="BD96" t="s">
        <v>49</v>
      </c>
      <c r="BE96" s="1">
        <v>7</v>
      </c>
      <c r="BF96" s="1">
        <v>3</v>
      </c>
      <c r="BG96" s="1">
        <v>29.6</v>
      </c>
      <c r="BH96" s="1">
        <v>29.6</v>
      </c>
      <c r="BI96" s="1">
        <v>4</v>
      </c>
      <c r="BJ96" t="s">
        <v>49</v>
      </c>
      <c r="BK96" s="1">
        <v>5</v>
      </c>
      <c r="BL96" s="1">
        <v>3</v>
      </c>
      <c r="BM96" s="1">
        <v>29.1</v>
      </c>
      <c r="BN96" s="1">
        <v>29.1</v>
      </c>
    </row>
    <row r="97" spans="55:66" x14ac:dyDescent="0.25">
      <c r="BC97" s="1">
        <v>4</v>
      </c>
      <c r="BD97" t="s">
        <v>49</v>
      </c>
      <c r="BE97" s="1">
        <v>8</v>
      </c>
      <c r="BF97" s="1">
        <v>3</v>
      </c>
      <c r="BG97" s="1">
        <v>29.6</v>
      </c>
      <c r="BH97" s="1">
        <v>29.6</v>
      </c>
      <c r="BI97" s="1">
        <v>4</v>
      </c>
      <c r="BJ97" t="s">
        <v>49</v>
      </c>
      <c r="BK97" s="1">
        <v>6</v>
      </c>
      <c r="BL97" s="1">
        <v>3</v>
      </c>
      <c r="BM97" s="1">
        <v>29.6</v>
      </c>
      <c r="BN97" s="1">
        <v>29.6</v>
      </c>
    </row>
    <row r="98" spans="55:66" x14ac:dyDescent="0.25">
      <c r="BC98" s="1">
        <v>4</v>
      </c>
      <c r="BD98" t="s">
        <v>49</v>
      </c>
      <c r="BE98" s="1">
        <v>9</v>
      </c>
      <c r="BF98" s="1">
        <v>4.5</v>
      </c>
      <c r="BG98" s="1">
        <v>27.6</v>
      </c>
      <c r="BH98" s="1">
        <v>28.4</v>
      </c>
      <c r="BI98" s="1">
        <v>4</v>
      </c>
      <c r="BJ98" t="s">
        <v>49</v>
      </c>
      <c r="BK98" s="1">
        <v>7</v>
      </c>
      <c r="BL98" s="1">
        <v>3</v>
      </c>
      <c r="BM98" s="1">
        <v>29.6</v>
      </c>
      <c r="BN98" s="1">
        <v>29.6</v>
      </c>
    </row>
    <row r="99" spans="55:66" x14ac:dyDescent="0.25">
      <c r="BC99" s="1">
        <v>4</v>
      </c>
      <c r="BD99" t="s">
        <v>49</v>
      </c>
      <c r="BE99" s="1">
        <v>10</v>
      </c>
      <c r="BF99" s="1">
        <v>3</v>
      </c>
      <c r="BG99" s="1">
        <v>29.1</v>
      </c>
      <c r="BH99" s="1">
        <v>29.1</v>
      </c>
      <c r="BI99" s="1">
        <v>4</v>
      </c>
      <c r="BJ99" t="s">
        <v>49</v>
      </c>
      <c r="BK99" s="1">
        <v>8</v>
      </c>
      <c r="BL99" s="1">
        <v>3</v>
      </c>
      <c r="BM99" s="1">
        <v>29.6</v>
      </c>
      <c r="BN99" s="1">
        <v>29.6</v>
      </c>
    </row>
    <row r="100" spans="55:66" x14ac:dyDescent="0.25">
      <c r="BC100" s="1">
        <v>4</v>
      </c>
      <c r="BD100" t="s">
        <v>49</v>
      </c>
      <c r="BE100" s="1">
        <v>11</v>
      </c>
      <c r="BF100" s="1">
        <v>3</v>
      </c>
      <c r="BG100" s="1">
        <v>29.1</v>
      </c>
      <c r="BH100" s="1">
        <v>29.1</v>
      </c>
      <c r="BI100" s="1">
        <v>4</v>
      </c>
      <c r="BJ100" t="s">
        <v>49</v>
      </c>
      <c r="BK100" s="1">
        <v>9</v>
      </c>
      <c r="BL100" s="1">
        <v>4.5</v>
      </c>
      <c r="BM100" s="1">
        <v>27.6</v>
      </c>
      <c r="BN100" s="1">
        <v>28.4</v>
      </c>
    </row>
    <row r="101" spans="55:66" x14ac:dyDescent="0.25">
      <c r="BC101" s="1">
        <v>4</v>
      </c>
      <c r="BD101" t="s">
        <v>49</v>
      </c>
      <c r="BE101" s="1">
        <v>12</v>
      </c>
      <c r="BF101" s="1">
        <v>3</v>
      </c>
      <c r="BG101" s="1">
        <v>27.6</v>
      </c>
      <c r="BH101" s="1">
        <v>27.6</v>
      </c>
      <c r="BI101" s="1">
        <v>4</v>
      </c>
      <c r="BJ101" t="s">
        <v>49</v>
      </c>
      <c r="BK101" s="1">
        <v>10</v>
      </c>
      <c r="BL101" s="1">
        <v>3</v>
      </c>
      <c r="BM101" s="1">
        <v>29.1</v>
      </c>
      <c r="BN101" s="1">
        <v>29.1</v>
      </c>
    </row>
    <row r="102" spans="55:66" x14ac:dyDescent="0.25">
      <c r="BC102" s="1">
        <v>4</v>
      </c>
      <c r="BD102" t="s">
        <v>49</v>
      </c>
      <c r="BE102" s="1">
        <v>13</v>
      </c>
      <c r="BF102" s="1">
        <v>3</v>
      </c>
      <c r="BG102" s="1">
        <v>28.1</v>
      </c>
      <c r="BH102" s="1">
        <v>28.1</v>
      </c>
      <c r="BI102" s="1">
        <v>4</v>
      </c>
      <c r="BJ102" t="s">
        <v>49</v>
      </c>
      <c r="BK102" s="1">
        <v>11</v>
      </c>
      <c r="BL102" s="1">
        <v>3</v>
      </c>
      <c r="BM102" s="1">
        <v>29.1</v>
      </c>
      <c r="BN102" s="1">
        <v>29.1</v>
      </c>
    </row>
    <row r="103" spans="55:66" x14ac:dyDescent="0.25">
      <c r="BC103" s="1">
        <v>4</v>
      </c>
      <c r="BD103" t="s">
        <v>49</v>
      </c>
      <c r="BE103" s="1">
        <v>14</v>
      </c>
      <c r="BF103" s="1">
        <v>3</v>
      </c>
      <c r="BG103" s="1">
        <v>29.1</v>
      </c>
      <c r="BH103" s="1">
        <v>29.1</v>
      </c>
      <c r="BI103" s="1">
        <v>4</v>
      </c>
      <c r="BJ103" t="s">
        <v>49</v>
      </c>
      <c r="BK103" s="1">
        <v>12</v>
      </c>
      <c r="BL103" s="1">
        <v>3</v>
      </c>
      <c r="BM103" s="1">
        <v>27.6</v>
      </c>
      <c r="BN103" s="1">
        <v>27.6</v>
      </c>
    </row>
    <row r="104" spans="55:66" x14ac:dyDescent="0.25">
      <c r="BC104" s="1">
        <v>4</v>
      </c>
      <c r="BD104" t="s">
        <v>49</v>
      </c>
      <c r="BE104" s="1">
        <v>15</v>
      </c>
      <c r="BF104" s="1">
        <v>3</v>
      </c>
      <c r="BG104" s="1">
        <v>28.6</v>
      </c>
      <c r="BH104" s="1">
        <v>28.6</v>
      </c>
      <c r="BI104" s="1">
        <v>4</v>
      </c>
      <c r="BJ104" t="s">
        <v>49</v>
      </c>
      <c r="BK104" s="1">
        <v>13</v>
      </c>
      <c r="BL104" s="1">
        <v>3</v>
      </c>
      <c r="BM104" s="1">
        <v>28.1</v>
      </c>
      <c r="BN104" s="1">
        <v>28.1</v>
      </c>
    </row>
    <row r="105" spans="55:66" x14ac:dyDescent="0.25">
      <c r="BC105" s="1">
        <v>4</v>
      </c>
      <c r="BD105" t="s">
        <v>49</v>
      </c>
      <c r="BE105" s="1">
        <v>16</v>
      </c>
      <c r="BF105" s="1">
        <v>3</v>
      </c>
      <c r="BG105" s="1">
        <v>28.6</v>
      </c>
      <c r="BH105" s="1">
        <v>28.6</v>
      </c>
      <c r="BI105" s="1">
        <v>4</v>
      </c>
      <c r="BJ105" t="s">
        <v>49</v>
      </c>
      <c r="BK105" s="1">
        <v>14</v>
      </c>
      <c r="BL105" s="1">
        <v>3</v>
      </c>
      <c r="BM105" s="1">
        <v>29.1</v>
      </c>
      <c r="BN105" s="1">
        <v>29.1</v>
      </c>
    </row>
    <row r="106" spans="55:66" x14ac:dyDescent="0.25">
      <c r="BC106" s="1">
        <v>4</v>
      </c>
      <c r="BD106" t="s">
        <v>49</v>
      </c>
      <c r="BE106" s="1">
        <v>17</v>
      </c>
      <c r="BF106" s="1">
        <v>3</v>
      </c>
      <c r="BG106" s="1">
        <v>28.1</v>
      </c>
      <c r="BH106" s="1">
        <v>28.1</v>
      </c>
      <c r="BI106" s="1">
        <v>4</v>
      </c>
      <c r="BJ106" t="s">
        <v>49</v>
      </c>
      <c r="BK106" s="1">
        <v>15</v>
      </c>
      <c r="BL106" s="1">
        <v>3</v>
      </c>
      <c r="BM106" s="1">
        <v>28.6</v>
      </c>
      <c r="BN106" s="1">
        <v>28.6</v>
      </c>
    </row>
    <row r="107" spans="55:66" x14ac:dyDescent="0.25">
      <c r="BC107" s="1">
        <v>4</v>
      </c>
      <c r="BD107" t="s">
        <v>49</v>
      </c>
      <c r="BE107" s="1">
        <v>18</v>
      </c>
      <c r="BF107" s="1">
        <v>3</v>
      </c>
      <c r="BG107" s="1">
        <v>28.1</v>
      </c>
      <c r="BH107" s="1">
        <v>28.1</v>
      </c>
      <c r="BI107" s="1">
        <v>4</v>
      </c>
      <c r="BJ107" t="s">
        <v>49</v>
      </c>
      <c r="BK107" s="1">
        <v>16</v>
      </c>
      <c r="BL107" s="1">
        <v>3</v>
      </c>
      <c r="BM107" s="1">
        <v>28.6</v>
      </c>
      <c r="BN107" s="1">
        <v>28.6</v>
      </c>
    </row>
    <row r="108" spans="55:66" x14ac:dyDescent="0.25">
      <c r="BC108" s="1">
        <v>4</v>
      </c>
      <c r="BD108" t="s">
        <v>49</v>
      </c>
      <c r="BE108" s="1">
        <v>19</v>
      </c>
      <c r="BF108" s="1">
        <v>3</v>
      </c>
      <c r="BG108" s="1">
        <v>28.6</v>
      </c>
      <c r="BH108" s="1">
        <v>28.6</v>
      </c>
      <c r="BI108" s="1">
        <v>4</v>
      </c>
      <c r="BJ108" t="s">
        <v>49</v>
      </c>
      <c r="BK108" s="1">
        <v>17</v>
      </c>
      <c r="BL108" s="1">
        <v>3</v>
      </c>
      <c r="BM108" s="1">
        <v>28.1</v>
      </c>
      <c r="BN108" s="1">
        <v>28.1</v>
      </c>
    </row>
    <row r="109" spans="55:66" x14ac:dyDescent="0.25">
      <c r="BC109" s="1">
        <v>4</v>
      </c>
      <c r="BD109" t="s">
        <v>49</v>
      </c>
      <c r="BE109" s="1">
        <v>20</v>
      </c>
      <c r="BF109" s="1">
        <v>3</v>
      </c>
      <c r="BG109" s="1">
        <v>27.6</v>
      </c>
      <c r="BH109" s="1">
        <v>27.6</v>
      </c>
      <c r="BI109" s="1">
        <v>4</v>
      </c>
      <c r="BJ109" t="s">
        <v>49</v>
      </c>
      <c r="BK109" s="1">
        <v>18</v>
      </c>
      <c r="BL109" s="1">
        <v>3</v>
      </c>
      <c r="BM109" s="1">
        <v>28.1</v>
      </c>
      <c r="BN109" s="1">
        <v>28.1</v>
      </c>
    </row>
    <row r="110" spans="55:66" x14ac:dyDescent="0.25">
      <c r="BC110" s="1">
        <v>4</v>
      </c>
      <c r="BD110" t="s">
        <v>49</v>
      </c>
      <c r="BE110" s="1">
        <v>21</v>
      </c>
      <c r="BF110" s="1">
        <v>3</v>
      </c>
      <c r="BG110" s="1">
        <v>28.1</v>
      </c>
      <c r="BH110" s="1">
        <v>28.1</v>
      </c>
      <c r="BI110" s="1">
        <v>4</v>
      </c>
      <c r="BJ110" t="s">
        <v>49</v>
      </c>
      <c r="BK110" s="1">
        <v>19</v>
      </c>
      <c r="BL110" s="1">
        <v>3</v>
      </c>
      <c r="BM110" s="1">
        <v>28.6</v>
      </c>
      <c r="BN110" s="1">
        <v>28.6</v>
      </c>
    </row>
    <row r="111" spans="55:66" x14ac:dyDescent="0.25">
      <c r="BC111" s="1">
        <v>4</v>
      </c>
      <c r="BD111" t="s">
        <v>49</v>
      </c>
      <c r="BE111" s="1">
        <v>22</v>
      </c>
      <c r="BF111" s="1">
        <v>3</v>
      </c>
      <c r="BG111" s="1">
        <v>29.6</v>
      </c>
      <c r="BH111" s="1">
        <v>29.6</v>
      </c>
      <c r="BI111" s="1">
        <v>4</v>
      </c>
      <c r="BJ111" t="s">
        <v>49</v>
      </c>
      <c r="BK111" s="1">
        <v>20</v>
      </c>
      <c r="BL111" s="1">
        <v>3</v>
      </c>
      <c r="BM111" s="1">
        <v>27.6</v>
      </c>
      <c r="BN111" s="1">
        <v>27.6</v>
      </c>
    </row>
    <row r="112" spans="55:66" x14ac:dyDescent="0.25">
      <c r="BC112" s="1">
        <v>4</v>
      </c>
      <c r="BD112" t="s">
        <v>49</v>
      </c>
      <c r="BE112" s="1">
        <v>23</v>
      </c>
      <c r="BF112" s="1">
        <v>3</v>
      </c>
      <c r="BG112" s="1">
        <v>28.6</v>
      </c>
      <c r="BH112" s="1">
        <v>28.6</v>
      </c>
      <c r="BI112" s="1">
        <v>4</v>
      </c>
      <c r="BJ112" t="s">
        <v>49</v>
      </c>
      <c r="BK112" s="1">
        <v>21</v>
      </c>
      <c r="BL112" s="1">
        <v>3</v>
      </c>
      <c r="BM112" s="1">
        <v>28.1</v>
      </c>
      <c r="BN112" s="1">
        <v>28.1</v>
      </c>
    </row>
    <row r="113" spans="55:66" x14ac:dyDescent="0.25">
      <c r="BC113" s="1">
        <v>4</v>
      </c>
      <c r="BD113" t="s">
        <v>49</v>
      </c>
      <c r="BE113" s="1">
        <v>24</v>
      </c>
      <c r="BF113" s="1">
        <v>3</v>
      </c>
      <c r="BG113" s="1">
        <v>29.1</v>
      </c>
      <c r="BH113" s="1">
        <v>29.1</v>
      </c>
      <c r="BI113" s="1">
        <v>4</v>
      </c>
      <c r="BJ113" t="s">
        <v>49</v>
      </c>
      <c r="BK113" s="1">
        <v>22</v>
      </c>
      <c r="BL113" s="1">
        <v>3</v>
      </c>
      <c r="BM113" s="1">
        <v>29.6</v>
      </c>
      <c r="BN113" s="1">
        <v>29.6</v>
      </c>
    </row>
    <row r="114" spans="55:66" x14ac:dyDescent="0.25">
      <c r="BC114" s="1">
        <v>4</v>
      </c>
      <c r="BD114" t="s">
        <v>49</v>
      </c>
      <c r="BE114" s="1">
        <v>25</v>
      </c>
      <c r="BF114" s="1">
        <v>4.5</v>
      </c>
      <c r="BG114" s="1">
        <v>26.1</v>
      </c>
      <c r="BH114" s="1">
        <v>27.4</v>
      </c>
      <c r="BI114" s="1">
        <v>4</v>
      </c>
      <c r="BJ114" t="s">
        <v>49</v>
      </c>
      <c r="BK114" s="1">
        <v>23</v>
      </c>
      <c r="BL114" s="1">
        <v>3</v>
      </c>
      <c r="BM114" s="1">
        <v>28.6</v>
      </c>
      <c r="BN114" s="1">
        <v>28.6</v>
      </c>
    </row>
    <row r="115" spans="55:66" x14ac:dyDescent="0.25">
      <c r="BC115" s="1">
        <v>4</v>
      </c>
      <c r="BD115" t="s">
        <v>49</v>
      </c>
      <c r="BE115" s="1">
        <v>26</v>
      </c>
      <c r="BF115" s="1">
        <v>3</v>
      </c>
      <c r="BG115" s="1">
        <v>28.6</v>
      </c>
      <c r="BH115" s="1">
        <v>28.6</v>
      </c>
      <c r="BI115" s="1">
        <v>4</v>
      </c>
      <c r="BJ115" t="s">
        <v>49</v>
      </c>
      <c r="BK115" s="1">
        <v>24</v>
      </c>
      <c r="BL115" s="1">
        <v>3</v>
      </c>
      <c r="BM115" s="1">
        <v>29.1</v>
      </c>
      <c r="BN115" s="1">
        <v>29.1</v>
      </c>
    </row>
    <row r="116" spans="55:66" x14ac:dyDescent="0.25">
      <c r="BC116" s="1">
        <v>4</v>
      </c>
      <c r="BD116" t="s">
        <v>49</v>
      </c>
      <c r="BE116" s="1">
        <v>27</v>
      </c>
      <c r="BF116" s="1">
        <v>3</v>
      </c>
      <c r="BG116" s="1">
        <v>29.6</v>
      </c>
      <c r="BH116" s="1">
        <v>29.6</v>
      </c>
      <c r="BI116" s="1">
        <v>4</v>
      </c>
      <c r="BJ116" t="s">
        <v>49</v>
      </c>
      <c r="BK116" s="1">
        <v>25</v>
      </c>
      <c r="BL116" s="1">
        <v>4.5</v>
      </c>
      <c r="BM116" s="1">
        <v>26.1</v>
      </c>
      <c r="BN116" s="1">
        <v>27.4</v>
      </c>
    </row>
    <row r="117" spans="55:66" x14ac:dyDescent="0.25">
      <c r="BC117" s="1">
        <v>4</v>
      </c>
      <c r="BD117" t="s">
        <v>49</v>
      </c>
      <c r="BE117" s="1">
        <v>28</v>
      </c>
      <c r="BF117" s="1">
        <v>10.5</v>
      </c>
      <c r="BG117" s="1">
        <v>24.1</v>
      </c>
      <c r="BH117" s="1">
        <v>26.3</v>
      </c>
      <c r="BI117" s="1">
        <v>4</v>
      </c>
      <c r="BJ117" t="s">
        <v>49</v>
      </c>
      <c r="BK117" s="1">
        <v>26</v>
      </c>
      <c r="BL117" s="1">
        <v>3</v>
      </c>
      <c r="BM117" s="1">
        <v>28.6</v>
      </c>
      <c r="BN117" s="1">
        <v>28.6</v>
      </c>
    </row>
    <row r="118" spans="55:66" x14ac:dyDescent="0.25">
      <c r="BC118" s="1">
        <v>4</v>
      </c>
      <c r="BD118" t="s">
        <v>49</v>
      </c>
      <c r="BE118" s="1">
        <v>29</v>
      </c>
      <c r="BF118" s="1">
        <v>3</v>
      </c>
      <c r="BG118" s="1">
        <v>29.1</v>
      </c>
      <c r="BH118" s="1">
        <v>29.1</v>
      </c>
      <c r="BI118" s="1">
        <v>4</v>
      </c>
      <c r="BJ118" t="s">
        <v>49</v>
      </c>
      <c r="BK118" s="1">
        <v>27</v>
      </c>
      <c r="BL118" s="1">
        <v>3</v>
      </c>
      <c r="BM118" s="1">
        <v>29.6</v>
      </c>
      <c r="BN118" s="1">
        <v>29.6</v>
      </c>
    </row>
    <row r="119" spans="55:66" x14ac:dyDescent="0.25">
      <c r="BC119" s="1">
        <v>4</v>
      </c>
      <c r="BD119" t="s">
        <v>49</v>
      </c>
      <c r="BE119" s="1">
        <v>30</v>
      </c>
      <c r="BF119" s="1">
        <v>3</v>
      </c>
      <c r="BG119" s="1">
        <v>29.1</v>
      </c>
      <c r="BH119" s="1">
        <v>29.1</v>
      </c>
      <c r="BI119" s="1">
        <v>4</v>
      </c>
      <c r="BJ119" t="s">
        <v>49</v>
      </c>
      <c r="BK119" s="1">
        <v>28</v>
      </c>
      <c r="BL119" s="1">
        <v>10.5</v>
      </c>
      <c r="BM119" s="1">
        <v>24.1</v>
      </c>
      <c r="BN119" s="1">
        <v>26.3</v>
      </c>
    </row>
    <row r="120" spans="55:66" x14ac:dyDescent="0.25">
      <c r="BC120" s="1">
        <v>4</v>
      </c>
      <c r="BD120" t="s">
        <v>49</v>
      </c>
      <c r="BE120" s="1">
        <v>31</v>
      </c>
      <c r="BF120" s="1">
        <v>4.5</v>
      </c>
      <c r="BG120" s="1">
        <v>24.1</v>
      </c>
      <c r="BH120" s="1">
        <v>24.4</v>
      </c>
      <c r="BI120" s="1">
        <v>4</v>
      </c>
      <c r="BJ120" t="s">
        <v>49</v>
      </c>
      <c r="BK120" s="1">
        <v>29</v>
      </c>
      <c r="BL120" s="1">
        <v>3</v>
      </c>
      <c r="BM120" s="1">
        <v>29.1</v>
      </c>
      <c r="BN120" s="1">
        <v>29.1</v>
      </c>
    </row>
    <row r="121" spans="55:66" x14ac:dyDescent="0.25">
      <c r="BC121" s="1">
        <v>4</v>
      </c>
      <c r="BD121" t="s">
        <v>49</v>
      </c>
      <c r="BE121" s="1">
        <v>32</v>
      </c>
      <c r="BF121" s="1">
        <v>3</v>
      </c>
      <c r="BG121" s="1">
        <v>24.6</v>
      </c>
      <c r="BH121" s="1">
        <v>24.6</v>
      </c>
      <c r="BI121" s="1">
        <v>4</v>
      </c>
      <c r="BJ121" t="s">
        <v>49</v>
      </c>
      <c r="BK121" s="1">
        <v>30</v>
      </c>
      <c r="BL121" s="1">
        <v>3</v>
      </c>
      <c r="BM121" s="1">
        <v>29.1</v>
      </c>
      <c r="BN121" s="1">
        <v>29.1</v>
      </c>
    </row>
    <row r="122" spans="55:66" x14ac:dyDescent="0.25">
      <c r="BC122" s="1">
        <v>4</v>
      </c>
      <c r="BD122" t="s">
        <v>49</v>
      </c>
      <c r="BE122" s="1">
        <v>33</v>
      </c>
      <c r="BF122" s="1">
        <v>9</v>
      </c>
      <c r="BG122" s="1">
        <v>21.6</v>
      </c>
      <c r="BH122" s="1">
        <v>24.2</v>
      </c>
      <c r="BI122" s="1">
        <v>4</v>
      </c>
      <c r="BJ122" t="s">
        <v>49</v>
      </c>
      <c r="BK122" s="1">
        <v>31</v>
      </c>
      <c r="BL122" s="1">
        <v>4.5</v>
      </c>
      <c r="BM122" s="1">
        <v>24.1</v>
      </c>
      <c r="BN122" s="1">
        <v>24.4</v>
      </c>
    </row>
    <row r="123" spans="55:66" x14ac:dyDescent="0.25">
      <c r="BC123" s="1">
        <v>4</v>
      </c>
      <c r="BD123" t="s">
        <v>49</v>
      </c>
      <c r="BE123" s="1">
        <v>34</v>
      </c>
      <c r="BF123" s="1">
        <v>3</v>
      </c>
      <c r="BG123" s="1">
        <v>27.1</v>
      </c>
      <c r="BH123" s="1">
        <v>27.1</v>
      </c>
      <c r="BI123" s="1">
        <v>4</v>
      </c>
      <c r="BJ123" t="s">
        <v>49</v>
      </c>
      <c r="BK123" s="1">
        <v>32</v>
      </c>
      <c r="BL123" s="1">
        <v>3</v>
      </c>
      <c r="BM123" s="1">
        <v>24.6</v>
      </c>
      <c r="BN123" s="1">
        <v>24.6</v>
      </c>
    </row>
    <row r="124" spans="55:66" x14ac:dyDescent="0.25">
      <c r="BC124" s="1">
        <v>4</v>
      </c>
      <c r="BD124" t="s">
        <v>49</v>
      </c>
      <c r="BE124" s="1">
        <v>35</v>
      </c>
      <c r="BF124" s="1">
        <v>3</v>
      </c>
      <c r="BG124" s="1">
        <v>29.1</v>
      </c>
      <c r="BH124" s="1">
        <v>29.1</v>
      </c>
      <c r="BI124" s="1">
        <v>4</v>
      </c>
      <c r="BJ124" t="s">
        <v>49</v>
      </c>
      <c r="BK124" s="1">
        <v>33</v>
      </c>
      <c r="BL124" s="1">
        <v>9</v>
      </c>
      <c r="BM124" s="1">
        <v>21.6</v>
      </c>
      <c r="BN124" s="1">
        <v>24.2</v>
      </c>
    </row>
    <row r="125" spans="55:66" x14ac:dyDescent="0.25">
      <c r="BC125" s="1">
        <v>4</v>
      </c>
      <c r="BD125" t="s">
        <v>49</v>
      </c>
      <c r="BE125" s="1">
        <v>36</v>
      </c>
      <c r="BF125" s="1">
        <v>3</v>
      </c>
      <c r="BG125" s="1">
        <v>29.6</v>
      </c>
      <c r="BH125" s="1">
        <v>29.6</v>
      </c>
      <c r="BI125" s="1">
        <v>4</v>
      </c>
      <c r="BJ125" t="s">
        <v>49</v>
      </c>
      <c r="BK125" s="1">
        <v>34</v>
      </c>
      <c r="BL125" s="1">
        <v>3</v>
      </c>
      <c r="BM125" s="1">
        <v>27.1</v>
      </c>
      <c r="BN125" s="1">
        <v>27.1</v>
      </c>
    </row>
    <row r="126" spans="55:66" x14ac:dyDescent="0.25">
      <c r="BC126" s="1">
        <v>4</v>
      </c>
      <c r="BD126" t="s">
        <v>49</v>
      </c>
      <c r="BE126" s="1">
        <v>37</v>
      </c>
      <c r="BF126" s="1">
        <v>4.5</v>
      </c>
      <c r="BG126" s="1">
        <v>28.1</v>
      </c>
      <c r="BH126" s="1">
        <v>28.9</v>
      </c>
      <c r="BI126" s="1">
        <v>4</v>
      </c>
      <c r="BJ126" t="s">
        <v>49</v>
      </c>
      <c r="BK126" s="1">
        <v>35</v>
      </c>
      <c r="BL126" s="1">
        <v>3</v>
      </c>
      <c r="BM126" s="1">
        <v>29.1</v>
      </c>
      <c r="BN126" s="1">
        <v>29.1</v>
      </c>
    </row>
    <row r="127" spans="55:66" x14ac:dyDescent="0.25">
      <c r="BC127" s="1">
        <v>4</v>
      </c>
      <c r="BD127" t="s">
        <v>49</v>
      </c>
      <c r="BE127" s="1">
        <v>38</v>
      </c>
      <c r="BF127" s="1">
        <v>3</v>
      </c>
      <c r="BG127" s="1">
        <v>29.6</v>
      </c>
      <c r="BH127" s="1">
        <v>29.6</v>
      </c>
      <c r="BI127" s="1">
        <v>4</v>
      </c>
      <c r="BJ127" t="s">
        <v>49</v>
      </c>
      <c r="BK127" s="1">
        <v>36</v>
      </c>
      <c r="BL127" s="1">
        <v>3</v>
      </c>
      <c r="BM127" s="1">
        <v>29.6</v>
      </c>
      <c r="BN127" s="1">
        <v>29.6</v>
      </c>
    </row>
    <row r="128" spans="55:66" x14ac:dyDescent="0.25">
      <c r="BC128" s="1">
        <v>4</v>
      </c>
      <c r="BD128" t="s">
        <v>49</v>
      </c>
      <c r="BE128" s="1">
        <v>39</v>
      </c>
      <c r="BF128" s="1">
        <v>3</v>
      </c>
      <c r="BG128" s="1">
        <v>29.6</v>
      </c>
      <c r="BH128" s="1">
        <v>29.6</v>
      </c>
      <c r="BI128" s="1">
        <v>4</v>
      </c>
      <c r="BJ128" t="s">
        <v>49</v>
      </c>
      <c r="BK128" s="1">
        <v>37</v>
      </c>
      <c r="BL128" s="1">
        <v>4.5</v>
      </c>
      <c r="BM128" s="1">
        <v>28.1</v>
      </c>
      <c r="BN128" s="1">
        <v>28.9</v>
      </c>
    </row>
    <row r="129" spans="55:66" x14ac:dyDescent="0.25">
      <c r="BC129" s="1">
        <v>4</v>
      </c>
      <c r="BD129" t="s">
        <v>49</v>
      </c>
      <c r="BE129" s="1">
        <v>40</v>
      </c>
      <c r="BF129" s="1">
        <v>3</v>
      </c>
      <c r="BG129" s="1">
        <v>27.1</v>
      </c>
      <c r="BH129" s="1">
        <v>27.1</v>
      </c>
      <c r="BI129" s="1">
        <v>4</v>
      </c>
      <c r="BJ129" t="s">
        <v>49</v>
      </c>
      <c r="BK129" s="1">
        <v>38</v>
      </c>
      <c r="BL129" s="1">
        <v>3</v>
      </c>
      <c r="BM129" s="1">
        <v>29.6</v>
      </c>
      <c r="BN129" s="1">
        <v>29.6</v>
      </c>
    </row>
    <row r="130" spans="55:66" x14ac:dyDescent="0.25">
      <c r="BC130" s="1">
        <v>4</v>
      </c>
      <c r="BD130" t="s">
        <v>49</v>
      </c>
      <c r="BE130" s="1">
        <v>41</v>
      </c>
      <c r="BF130" s="1">
        <v>3</v>
      </c>
      <c r="BG130" s="1">
        <v>27.6</v>
      </c>
      <c r="BH130" s="1">
        <v>27.6</v>
      </c>
      <c r="BI130" s="1">
        <v>4</v>
      </c>
      <c r="BJ130" t="s">
        <v>49</v>
      </c>
      <c r="BK130" s="1">
        <v>39</v>
      </c>
      <c r="BL130" s="1">
        <v>3</v>
      </c>
      <c r="BM130" s="1">
        <v>29.6</v>
      </c>
      <c r="BN130" s="1">
        <v>29.6</v>
      </c>
    </row>
    <row r="131" spans="55:66" x14ac:dyDescent="0.25">
      <c r="BC131" s="1">
        <v>4</v>
      </c>
      <c r="BD131" t="s">
        <v>49</v>
      </c>
      <c r="BE131" s="1">
        <v>42</v>
      </c>
      <c r="BF131" s="1">
        <v>3</v>
      </c>
      <c r="BG131" s="1">
        <v>29.6</v>
      </c>
      <c r="BH131" s="1">
        <v>29.6</v>
      </c>
      <c r="BI131" s="1">
        <v>4</v>
      </c>
      <c r="BJ131" t="s">
        <v>49</v>
      </c>
      <c r="BK131" s="1">
        <v>40</v>
      </c>
      <c r="BL131" s="1">
        <v>3</v>
      </c>
      <c r="BM131" s="1">
        <v>27.1</v>
      </c>
      <c r="BN131" s="1">
        <v>27.1</v>
      </c>
    </row>
    <row r="132" spans="55:66" x14ac:dyDescent="0.25">
      <c r="BC132" s="1">
        <v>4</v>
      </c>
      <c r="BD132" t="s">
        <v>49</v>
      </c>
      <c r="BE132" s="1">
        <v>43</v>
      </c>
      <c r="BF132" s="1">
        <v>13.5</v>
      </c>
      <c r="BG132" s="1">
        <v>23.6</v>
      </c>
      <c r="BH132" s="1">
        <v>27.1</v>
      </c>
      <c r="BI132" s="1">
        <v>4</v>
      </c>
      <c r="BJ132" t="s">
        <v>49</v>
      </c>
      <c r="BK132" s="1">
        <v>41</v>
      </c>
      <c r="BL132" s="1">
        <v>3</v>
      </c>
      <c r="BM132" s="1">
        <v>27.6</v>
      </c>
      <c r="BN132" s="1">
        <v>27.6</v>
      </c>
    </row>
    <row r="133" spans="55:66" x14ac:dyDescent="0.25">
      <c r="BC133" s="1">
        <v>4</v>
      </c>
      <c r="BD133" t="s">
        <v>49</v>
      </c>
      <c r="BE133" s="1">
        <v>44</v>
      </c>
      <c r="BF133" s="1">
        <v>3</v>
      </c>
      <c r="BG133" s="1">
        <v>29.1</v>
      </c>
      <c r="BH133" s="1">
        <v>29.1</v>
      </c>
      <c r="BI133" s="1">
        <v>4</v>
      </c>
      <c r="BJ133" t="s">
        <v>49</v>
      </c>
      <c r="BK133" s="1">
        <v>42</v>
      </c>
      <c r="BL133" s="1">
        <v>3</v>
      </c>
      <c r="BM133" s="1">
        <v>29.6</v>
      </c>
      <c r="BN133" s="1">
        <v>29.6</v>
      </c>
    </row>
    <row r="134" spans="55:66" x14ac:dyDescent="0.25">
      <c r="BC134" s="1">
        <v>4</v>
      </c>
      <c r="BD134" t="s">
        <v>49</v>
      </c>
      <c r="BE134" s="1">
        <v>45</v>
      </c>
      <c r="BF134" s="1">
        <v>3</v>
      </c>
      <c r="BG134" s="1">
        <v>28.6</v>
      </c>
      <c r="BH134" s="1">
        <v>28.6</v>
      </c>
      <c r="BI134" s="1">
        <v>4</v>
      </c>
      <c r="BJ134" t="s">
        <v>49</v>
      </c>
      <c r="BK134" s="1">
        <v>43</v>
      </c>
      <c r="BL134" s="1">
        <v>13.5</v>
      </c>
      <c r="BM134" s="1">
        <v>23.6</v>
      </c>
      <c r="BN134" s="1">
        <v>27.1</v>
      </c>
    </row>
    <row r="135" spans="55:66" x14ac:dyDescent="0.25">
      <c r="BC135" s="1">
        <v>4</v>
      </c>
      <c r="BD135" t="s">
        <v>49</v>
      </c>
      <c r="BE135" s="1">
        <v>46</v>
      </c>
      <c r="BF135" s="1">
        <v>6</v>
      </c>
      <c r="BG135" s="1">
        <v>25.1</v>
      </c>
      <c r="BH135" s="1">
        <v>27.8</v>
      </c>
      <c r="BI135" s="1">
        <v>4</v>
      </c>
      <c r="BJ135" t="s">
        <v>49</v>
      </c>
      <c r="BK135" s="1">
        <v>44</v>
      </c>
      <c r="BL135" s="1">
        <v>3</v>
      </c>
      <c r="BM135" s="1">
        <v>29.1</v>
      </c>
      <c r="BN135" s="1">
        <v>29.1</v>
      </c>
    </row>
    <row r="136" spans="55:66" x14ac:dyDescent="0.25">
      <c r="BC136" s="1">
        <v>4</v>
      </c>
      <c r="BD136" t="s">
        <v>49</v>
      </c>
      <c r="BE136" s="1">
        <v>47</v>
      </c>
      <c r="BF136" s="1">
        <v>4.5</v>
      </c>
      <c r="BG136" s="1">
        <v>28.6</v>
      </c>
      <c r="BH136" s="1">
        <v>29.1</v>
      </c>
      <c r="BI136" s="1">
        <v>4</v>
      </c>
      <c r="BJ136" t="s">
        <v>49</v>
      </c>
      <c r="BK136" s="1">
        <v>45</v>
      </c>
      <c r="BL136" s="1">
        <v>3</v>
      </c>
      <c r="BM136" s="1">
        <v>28.6</v>
      </c>
      <c r="BN136" s="1">
        <v>28.6</v>
      </c>
    </row>
    <row r="137" spans="55:66" x14ac:dyDescent="0.25">
      <c r="BC137" s="1">
        <v>4</v>
      </c>
      <c r="BD137" t="s">
        <v>49</v>
      </c>
      <c r="BE137" s="1">
        <v>48</v>
      </c>
      <c r="BF137" s="1">
        <v>4.5</v>
      </c>
      <c r="BG137" s="1">
        <v>26.1</v>
      </c>
      <c r="BH137" s="1">
        <v>26.4</v>
      </c>
      <c r="BI137" s="1">
        <v>4</v>
      </c>
      <c r="BJ137" t="s">
        <v>49</v>
      </c>
      <c r="BK137" s="1">
        <v>46</v>
      </c>
      <c r="BL137" s="1">
        <v>6</v>
      </c>
      <c r="BM137" s="1">
        <v>25.1</v>
      </c>
      <c r="BN137" s="1">
        <v>27.8</v>
      </c>
    </row>
    <row r="138" spans="55:66" x14ac:dyDescent="0.25">
      <c r="BC138" s="1">
        <v>4</v>
      </c>
      <c r="BD138" t="s">
        <v>49</v>
      </c>
      <c r="BE138" s="1">
        <v>49</v>
      </c>
      <c r="BF138" s="1">
        <v>3</v>
      </c>
      <c r="BG138" s="1">
        <v>28.1</v>
      </c>
      <c r="BH138" s="1">
        <v>28.1</v>
      </c>
      <c r="BI138" s="1">
        <v>4</v>
      </c>
      <c r="BJ138" t="s">
        <v>49</v>
      </c>
      <c r="BK138" s="1">
        <v>47</v>
      </c>
      <c r="BL138" s="1">
        <v>4.5</v>
      </c>
      <c r="BM138" s="1">
        <v>28.6</v>
      </c>
      <c r="BN138" s="1">
        <v>29.1</v>
      </c>
    </row>
    <row r="139" spans="55:66" x14ac:dyDescent="0.25">
      <c r="BC139" s="1">
        <v>4</v>
      </c>
      <c r="BD139" t="s">
        <v>49</v>
      </c>
      <c r="BE139" s="1">
        <v>50</v>
      </c>
      <c r="BF139" s="1">
        <v>3</v>
      </c>
      <c r="BG139" s="1">
        <v>28.1</v>
      </c>
      <c r="BH139" s="1">
        <v>28.1</v>
      </c>
      <c r="BI139" s="1">
        <v>4</v>
      </c>
      <c r="BJ139" t="s">
        <v>49</v>
      </c>
      <c r="BK139" s="1">
        <v>48</v>
      </c>
      <c r="BL139" s="1">
        <v>4.5</v>
      </c>
      <c r="BM139" s="1">
        <v>26.1</v>
      </c>
      <c r="BN139" s="1">
        <v>26.4</v>
      </c>
    </row>
    <row r="140" spans="55:66" x14ac:dyDescent="0.25">
      <c r="BC140" s="1">
        <v>4</v>
      </c>
      <c r="BD140" t="s">
        <v>49</v>
      </c>
      <c r="BE140" s="1">
        <v>51</v>
      </c>
      <c r="BF140" s="1">
        <v>3</v>
      </c>
      <c r="BG140" s="1">
        <v>29.6</v>
      </c>
      <c r="BH140" s="1">
        <v>29.6</v>
      </c>
      <c r="BI140" s="1">
        <v>4</v>
      </c>
      <c r="BJ140" t="s">
        <v>49</v>
      </c>
      <c r="BK140" s="1">
        <v>49</v>
      </c>
      <c r="BL140" s="1">
        <v>3</v>
      </c>
      <c r="BM140" s="1">
        <v>28.1</v>
      </c>
      <c r="BN140" s="1">
        <v>28.1</v>
      </c>
    </row>
    <row r="141" spans="55:66" x14ac:dyDescent="0.25">
      <c r="BC141" s="1">
        <v>4</v>
      </c>
      <c r="BD141" t="s">
        <v>49</v>
      </c>
      <c r="BE141" s="1">
        <v>52</v>
      </c>
      <c r="BF141" s="1">
        <v>3</v>
      </c>
      <c r="BG141" s="1">
        <v>27.1</v>
      </c>
      <c r="BH141" s="1">
        <v>27.1</v>
      </c>
      <c r="BI141" s="1">
        <v>4</v>
      </c>
      <c r="BJ141" t="s">
        <v>49</v>
      </c>
      <c r="BK141" s="1">
        <v>50</v>
      </c>
      <c r="BL141" s="1">
        <v>3</v>
      </c>
      <c r="BM141" s="1">
        <v>28.1</v>
      </c>
      <c r="BN141" s="1">
        <v>28.1</v>
      </c>
    </row>
    <row r="142" spans="55:66" x14ac:dyDescent="0.25">
      <c r="BC142" s="1">
        <v>4</v>
      </c>
      <c r="BD142" t="s">
        <v>49</v>
      </c>
      <c r="BE142" s="1">
        <v>53</v>
      </c>
      <c r="BF142" s="1">
        <v>3</v>
      </c>
      <c r="BG142" s="1">
        <v>29.1</v>
      </c>
      <c r="BH142" s="1">
        <v>29.1</v>
      </c>
      <c r="BI142" s="1">
        <v>4</v>
      </c>
      <c r="BJ142" t="s">
        <v>49</v>
      </c>
      <c r="BK142" s="1">
        <v>51</v>
      </c>
      <c r="BL142" s="1">
        <v>3</v>
      </c>
      <c r="BM142" s="1">
        <v>29.6</v>
      </c>
      <c r="BN142" s="1">
        <v>29.6</v>
      </c>
    </row>
    <row r="143" spans="55:66" x14ac:dyDescent="0.25">
      <c r="BC143" s="1">
        <v>4</v>
      </c>
      <c r="BD143" t="s">
        <v>49</v>
      </c>
      <c r="BE143" s="1">
        <v>54</v>
      </c>
      <c r="BF143" s="1">
        <v>3</v>
      </c>
      <c r="BG143" s="1">
        <v>29.6</v>
      </c>
      <c r="BH143" s="1">
        <v>29.6</v>
      </c>
      <c r="BI143" s="1">
        <v>4</v>
      </c>
      <c r="BJ143" t="s">
        <v>49</v>
      </c>
      <c r="BK143" s="1">
        <v>52</v>
      </c>
      <c r="BL143" s="1">
        <v>3</v>
      </c>
      <c r="BM143" s="1">
        <v>27.1</v>
      </c>
      <c r="BN143" s="1">
        <v>27.1</v>
      </c>
    </row>
    <row r="144" spans="55:66" x14ac:dyDescent="0.25">
      <c r="BC144" s="1">
        <v>4</v>
      </c>
      <c r="BD144" t="s">
        <v>49</v>
      </c>
      <c r="BE144" s="1">
        <v>55</v>
      </c>
      <c r="BF144" s="1">
        <v>3</v>
      </c>
      <c r="BG144" s="1">
        <v>27.1</v>
      </c>
      <c r="BH144" s="1">
        <v>27.1</v>
      </c>
      <c r="BI144" s="1">
        <v>4</v>
      </c>
      <c r="BJ144" t="s">
        <v>49</v>
      </c>
      <c r="BK144" s="1">
        <v>53</v>
      </c>
      <c r="BL144" s="1">
        <v>3</v>
      </c>
      <c r="BM144" s="1">
        <v>29.1</v>
      </c>
      <c r="BN144" s="1">
        <v>29.1</v>
      </c>
    </row>
    <row r="145" spans="55:66" x14ac:dyDescent="0.25">
      <c r="BC145" s="1">
        <v>4</v>
      </c>
      <c r="BD145" t="s">
        <v>49</v>
      </c>
      <c r="BE145" s="1">
        <v>56</v>
      </c>
      <c r="BF145" s="1">
        <v>3</v>
      </c>
      <c r="BG145" s="1">
        <v>28.6</v>
      </c>
      <c r="BH145" s="1">
        <v>28.6</v>
      </c>
      <c r="BI145" s="1">
        <v>4</v>
      </c>
      <c r="BJ145" t="s">
        <v>49</v>
      </c>
      <c r="BK145" s="1">
        <v>54</v>
      </c>
      <c r="BL145" s="1">
        <v>3</v>
      </c>
      <c r="BM145" s="1">
        <v>29.6</v>
      </c>
      <c r="BN145" s="1">
        <v>29.6</v>
      </c>
    </row>
    <row r="146" spans="55:66" x14ac:dyDescent="0.25">
      <c r="BC146" s="1">
        <v>4</v>
      </c>
      <c r="BD146" t="s">
        <v>49</v>
      </c>
      <c r="BE146" s="1">
        <v>57</v>
      </c>
      <c r="BF146" s="1">
        <v>3</v>
      </c>
      <c r="BG146" s="1">
        <v>29.6</v>
      </c>
      <c r="BH146" s="1">
        <v>29.6</v>
      </c>
      <c r="BI146" s="1">
        <v>4</v>
      </c>
      <c r="BJ146" t="s">
        <v>49</v>
      </c>
      <c r="BK146" s="1">
        <v>55</v>
      </c>
      <c r="BL146" s="1">
        <v>3</v>
      </c>
      <c r="BM146" s="1">
        <v>27.1</v>
      </c>
      <c r="BN146" s="1">
        <v>27.1</v>
      </c>
    </row>
    <row r="147" spans="55:66" x14ac:dyDescent="0.25">
      <c r="BC147" s="1">
        <v>4</v>
      </c>
      <c r="BD147" t="s">
        <v>49</v>
      </c>
      <c r="BE147" s="1">
        <v>58</v>
      </c>
      <c r="BF147" s="1">
        <v>9</v>
      </c>
      <c r="BG147" s="1">
        <v>24.1</v>
      </c>
      <c r="BH147" s="1">
        <v>25.6</v>
      </c>
      <c r="BI147" s="1">
        <v>4</v>
      </c>
      <c r="BJ147" t="s">
        <v>49</v>
      </c>
      <c r="BK147" s="1">
        <v>56</v>
      </c>
      <c r="BL147" s="1">
        <v>3</v>
      </c>
      <c r="BM147" s="1">
        <v>28.6</v>
      </c>
      <c r="BN147" s="1">
        <v>28.6</v>
      </c>
    </row>
    <row r="148" spans="55:66" x14ac:dyDescent="0.25">
      <c r="BC148" s="1">
        <v>4</v>
      </c>
      <c r="BD148" t="s">
        <v>49</v>
      </c>
      <c r="BE148" s="1">
        <v>59</v>
      </c>
      <c r="BF148" s="1">
        <v>3</v>
      </c>
      <c r="BG148" s="1">
        <v>28.6</v>
      </c>
      <c r="BH148" s="1">
        <v>28.6</v>
      </c>
      <c r="BI148" s="1">
        <v>4</v>
      </c>
      <c r="BJ148" t="s">
        <v>49</v>
      </c>
      <c r="BK148" s="1">
        <v>57</v>
      </c>
      <c r="BL148" s="1">
        <v>3</v>
      </c>
      <c r="BM148" s="1">
        <v>29.6</v>
      </c>
      <c r="BN148" s="1">
        <v>29.6</v>
      </c>
    </row>
    <row r="149" spans="55:66" x14ac:dyDescent="0.25">
      <c r="BC149" s="1">
        <v>4</v>
      </c>
      <c r="BD149" t="s">
        <v>49</v>
      </c>
      <c r="BE149" s="1">
        <v>60</v>
      </c>
      <c r="BF149" s="1">
        <v>3</v>
      </c>
      <c r="BG149" s="1">
        <v>27.1</v>
      </c>
      <c r="BH149" s="1">
        <v>27.1</v>
      </c>
      <c r="BI149" s="1">
        <v>4</v>
      </c>
      <c r="BJ149" t="s">
        <v>49</v>
      </c>
      <c r="BK149" s="1">
        <v>58</v>
      </c>
      <c r="BL149" s="1">
        <v>9</v>
      </c>
      <c r="BM149" s="1">
        <v>24.1</v>
      </c>
      <c r="BN149" s="1">
        <v>25.6</v>
      </c>
    </row>
    <row r="150" spans="55:66" x14ac:dyDescent="0.25">
      <c r="BC150" s="1">
        <v>4</v>
      </c>
      <c r="BD150" t="s">
        <v>49</v>
      </c>
      <c r="BE150" s="1">
        <v>61</v>
      </c>
      <c r="BF150" s="1">
        <v>3</v>
      </c>
      <c r="BG150" s="1">
        <v>29.1</v>
      </c>
      <c r="BH150" s="1">
        <v>29.1</v>
      </c>
      <c r="BI150" s="1">
        <v>4</v>
      </c>
      <c r="BJ150" t="s">
        <v>49</v>
      </c>
      <c r="BK150" s="1">
        <v>59</v>
      </c>
      <c r="BL150" s="1">
        <v>3</v>
      </c>
      <c r="BM150" s="1">
        <v>28.6</v>
      </c>
      <c r="BN150" s="1">
        <v>28.6</v>
      </c>
    </row>
    <row r="151" spans="55:66" x14ac:dyDescent="0.25">
      <c r="BC151" s="1">
        <v>4</v>
      </c>
      <c r="BD151" t="s">
        <v>49</v>
      </c>
      <c r="BE151" s="1">
        <v>62</v>
      </c>
      <c r="BF151" s="1">
        <v>9</v>
      </c>
      <c r="BG151" s="1">
        <v>25.1</v>
      </c>
      <c r="BH151" s="1">
        <v>26.7</v>
      </c>
      <c r="BI151" s="1">
        <v>4</v>
      </c>
      <c r="BJ151" t="s">
        <v>49</v>
      </c>
      <c r="BK151" s="1">
        <v>60</v>
      </c>
      <c r="BL151" s="1">
        <v>3</v>
      </c>
      <c r="BM151" s="1">
        <v>27.1</v>
      </c>
      <c r="BN151" s="1">
        <v>27.1</v>
      </c>
    </row>
    <row r="152" spans="55:66" x14ac:dyDescent="0.25">
      <c r="BC152" s="1">
        <v>4</v>
      </c>
      <c r="BD152" t="s">
        <v>49</v>
      </c>
      <c r="BE152" s="1">
        <v>63</v>
      </c>
      <c r="BF152" s="1">
        <v>10.5</v>
      </c>
      <c r="BG152" s="1">
        <v>24.1</v>
      </c>
      <c r="BH152" s="1">
        <v>26.4</v>
      </c>
      <c r="BI152" s="1">
        <v>4</v>
      </c>
      <c r="BJ152" t="s">
        <v>49</v>
      </c>
      <c r="BK152" s="1">
        <v>61</v>
      </c>
      <c r="BL152" s="1">
        <v>3</v>
      </c>
      <c r="BM152" s="1">
        <v>29.1</v>
      </c>
      <c r="BN152" s="1">
        <v>29.1</v>
      </c>
    </row>
    <row r="153" spans="55:66" x14ac:dyDescent="0.25">
      <c r="BC153" s="1">
        <v>4</v>
      </c>
      <c r="BD153" t="s">
        <v>49</v>
      </c>
      <c r="BE153" s="1">
        <v>64</v>
      </c>
      <c r="BF153" s="1">
        <v>3</v>
      </c>
      <c r="BG153" s="1">
        <v>29.1</v>
      </c>
      <c r="BH153" s="1">
        <v>29.1</v>
      </c>
      <c r="BI153" s="1">
        <v>4</v>
      </c>
      <c r="BJ153" t="s">
        <v>49</v>
      </c>
      <c r="BK153" s="1">
        <v>62</v>
      </c>
      <c r="BL153" s="1">
        <v>9</v>
      </c>
      <c r="BM153" s="1">
        <v>25.1</v>
      </c>
      <c r="BN153" s="1">
        <v>26.7</v>
      </c>
    </row>
    <row r="154" spans="55:66" x14ac:dyDescent="0.25">
      <c r="BC154" s="1">
        <v>5</v>
      </c>
      <c r="BD154" t="s">
        <v>49</v>
      </c>
      <c r="BE154" s="1">
        <v>1</v>
      </c>
      <c r="BF154" s="1">
        <v>3</v>
      </c>
      <c r="BG154" s="1">
        <v>29.1</v>
      </c>
      <c r="BH154" s="1">
        <v>29.1</v>
      </c>
      <c r="BI154" s="1">
        <v>4</v>
      </c>
      <c r="BJ154" t="s">
        <v>49</v>
      </c>
      <c r="BK154" s="1">
        <v>63</v>
      </c>
      <c r="BL154" s="1">
        <v>10.5</v>
      </c>
      <c r="BM154" s="1">
        <v>24.1</v>
      </c>
      <c r="BN154" s="1">
        <v>26.4</v>
      </c>
    </row>
    <row r="155" spans="55:66" x14ac:dyDescent="0.25">
      <c r="BC155" s="1">
        <v>5</v>
      </c>
      <c r="BD155" t="s">
        <v>49</v>
      </c>
      <c r="BE155" s="1">
        <v>2</v>
      </c>
      <c r="BF155" s="1">
        <v>3</v>
      </c>
      <c r="BG155" s="1">
        <v>29.6</v>
      </c>
      <c r="BH155" s="1">
        <v>29.6</v>
      </c>
      <c r="BI155" s="1">
        <v>4</v>
      </c>
      <c r="BJ155" t="s">
        <v>49</v>
      </c>
      <c r="BK155" s="1">
        <v>64</v>
      </c>
      <c r="BL155" s="1">
        <v>3</v>
      </c>
      <c r="BM155" s="1">
        <v>29.1</v>
      </c>
      <c r="BN155" s="1">
        <v>29.1</v>
      </c>
    </row>
    <row r="156" spans="55:66" x14ac:dyDescent="0.25">
      <c r="BC156" s="1">
        <v>5</v>
      </c>
      <c r="BD156" t="s">
        <v>49</v>
      </c>
      <c r="BE156" s="1">
        <v>3</v>
      </c>
      <c r="BF156" s="1">
        <v>3</v>
      </c>
      <c r="BG156" s="1">
        <v>29.6</v>
      </c>
      <c r="BH156" s="1">
        <v>29.6</v>
      </c>
      <c r="BI156" s="1">
        <v>5</v>
      </c>
      <c r="BJ156" t="s">
        <v>49</v>
      </c>
      <c r="BK156" s="1">
        <v>1</v>
      </c>
      <c r="BL156" s="1">
        <v>3</v>
      </c>
      <c r="BM156" s="1">
        <v>29.1</v>
      </c>
      <c r="BN156" s="1">
        <v>29.1</v>
      </c>
    </row>
    <row r="157" spans="55:66" x14ac:dyDescent="0.25">
      <c r="BC157" s="1">
        <v>5</v>
      </c>
      <c r="BD157" t="s">
        <v>49</v>
      </c>
      <c r="BE157" s="1">
        <v>4</v>
      </c>
      <c r="BF157" s="1">
        <v>3</v>
      </c>
      <c r="BG157" s="1">
        <v>28.6</v>
      </c>
      <c r="BH157" s="1">
        <v>28.6</v>
      </c>
      <c r="BI157" s="1">
        <v>5</v>
      </c>
      <c r="BJ157" t="s">
        <v>49</v>
      </c>
      <c r="BK157" s="1">
        <v>2</v>
      </c>
      <c r="BL157" s="1">
        <v>3</v>
      </c>
      <c r="BM157" s="1">
        <v>29.6</v>
      </c>
      <c r="BN157" s="1">
        <v>29.6</v>
      </c>
    </row>
    <row r="158" spans="55:66" x14ac:dyDescent="0.25">
      <c r="BC158" s="1">
        <v>5</v>
      </c>
      <c r="BD158" t="s">
        <v>49</v>
      </c>
      <c r="BE158" s="1">
        <v>5</v>
      </c>
      <c r="BF158" s="1">
        <v>3</v>
      </c>
      <c r="BG158" s="1">
        <v>29.6</v>
      </c>
      <c r="BH158" s="1">
        <v>29.6</v>
      </c>
      <c r="BI158" s="1">
        <v>5</v>
      </c>
      <c r="BJ158" t="s">
        <v>49</v>
      </c>
      <c r="BK158" s="1">
        <v>3</v>
      </c>
      <c r="BL158" s="1">
        <v>3</v>
      </c>
      <c r="BM158" s="1">
        <v>29.6</v>
      </c>
      <c r="BN158" s="1">
        <v>29.6</v>
      </c>
    </row>
    <row r="159" spans="55:66" x14ac:dyDescent="0.25">
      <c r="BC159" s="1">
        <v>5</v>
      </c>
      <c r="BD159" t="s">
        <v>49</v>
      </c>
      <c r="BE159" s="1">
        <v>6</v>
      </c>
      <c r="BF159" s="1">
        <v>3</v>
      </c>
      <c r="BG159" s="1">
        <v>28.6</v>
      </c>
      <c r="BH159" s="1">
        <v>28.6</v>
      </c>
      <c r="BI159" s="1">
        <v>5</v>
      </c>
      <c r="BJ159" t="s">
        <v>49</v>
      </c>
      <c r="BK159" s="1">
        <v>4</v>
      </c>
      <c r="BL159" s="1">
        <v>3</v>
      </c>
      <c r="BM159" s="1">
        <v>28.6</v>
      </c>
      <c r="BN159" s="1">
        <v>28.6</v>
      </c>
    </row>
    <row r="160" spans="55:66" x14ac:dyDescent="0.25">
      <c r="BC160" s="1">
        <v>5</v>
      </c>
      <c r="BD160" t="s">
        <v>49</v>
      </c>
      <c r="BE160" s="1">
        <v>7</v>
      </c>
      <c r="BF160" s="1">
        <v>3</v>
      </c>
      <c r="BG160" s="1">
        <v>28.1</v>
      </c>
      <c r="BH160" s="1">
        <v>28.1</v>
      </c>
      <c r="BI160" s="1">
        <v>5</v>
      </c>
      <c r="BJ160" t="s">
        <v>49</v>
      </c>
      <c r="BK160" s="1">
        <v>5</v>
      </c>
      <c r="BL160" s="1">
        <v>3</v>
      </c>
      <c r="BM160" s="1">
        <v>29.6</v>
      </c>
      <c r="BN160" s="1">
        <v>29.6</v>
      </c>
    </row>
    <row r="161" spans="55:66" x14ac:dyDescent="0.25">
      <c r="BC161" s="1">
        <v>5</v>
      </c>
      <c r="BD161" t="s">
        <v>49</v>
      </c>
      <c r="BE161" s="1">
        <v>8</v>
      </c>
      <c r="BF161" s="1">
        <v>3</v>
      </c>
      <c r="BG161" s="1">
        <v>27.6</v>
      </c>
      <c r="BH161" s="1">
        <v>27.6</v>
      </c>
      <c r="BI161" s="1">
        <v>5</v>
      </c>
      <c r="BJ161" t="s">
        <v>49</v>
      </c>
      <c r="BK161" s="1">
        <v>6</v>
      </c>
      <c r="BL161" s="1">
        <v>3</v>
      </c>
      <c r="BM161" s="1">
        <v>28.6</v>
      </c>
      <c r="BN161" s="1">
        <v>28.6</v>
      </c>
    </row>
    <row r="162" spans="55:66" x14ac:dyDescent="0.25">
      <c r="BC162" s="1">
        <v>5</v>
      </c>
      <c r="BD162" t="s">
        <v>49</v>
      </c>
      <c r="BE162" s="1">
        <v>9</v>
      </c>
      <c r="BF162" s="1">
        <v>3</v>
      </c>
      <c r="BG162" s="1">
        <v>29.1</v>
      </c>
      <c r="BH162" s="1">
        <v>29.1</v>
      </c>
      <c r="BI162" s="1">
        <v>5</v>
      </c>
      <c r="BJ162" t="s">
        <v>49</v>
      </c>
      <c r="BK162" s="1">
        <v>7</v>
      </c>
      <c r="BL162" s="1">
        <v>3</v>
      </c>
      <c r="BM162" s="1">
        <v>28.1</v>
      </c>
      <c r="BN162" s="1">
        <v>28.1</v>
      </c>
    </row>
    <row r="163" spans="55:66" x14ac:dyDescent="0.25">
      <c r="BC163" s="1">
        <v>5</v>
      </c>
      <c r="BD163" t="s">
        <v>49</v>
      </c>
      <c r="BE163" s="1">
        <v>10</v>
      </c>
      <c r="BF163" s="1">
        <v>4.5</v>
      </c>
      <c r="BG163" s="1">
        <v>28.1</v>
      </c>
      <c r="BH163" s="1">
        <v>28.6</v>
      </c>
      <c r="BI163" s="1">
        <v>5</v>
      </c>
      <c r="BJ163" t="s">
        <v>49</v>
      </c>
      <c r="BK163" s="1">
        <v>8</v>
      </c>
      <c r="BL163" s="1">
        <v>3</v>
      </c>
      <c r="BM163" s="1">
        <v>27.6</v>
      </c>
      <c r="BN163" s="1">
        <v>27.6</v>
      </c>
    </row>
    <row r="164" spans="55:66" x14ac:dyDescent="0.25">
      <c r="BC164" s="1">
        <v>5</v>
      </c>
      <c r="BD164" t="s">
        <v>49</v>
      </c>
      <c r="BE164" s="1">
        <v>11</v>
      </c>
      <c r="BF164" s="1">
        <v>3</v>
      </c>
      <c r="BG164" s="1">
        <v>28.1</v>
      </c>
      <c r="BH164" s="1">
        <v>28.1</v>
      </c>
      <c r="BI164" s="1">
        <v>5</v>
      </c>
      <c r="BJ164" t="s">
        <v>49</v>
      </c>
      <c r="BK164" s="1">
        <v>9</v>
      </c>
      <c r="BL164" s="1">
        <v>3</v>
      </c>
      <c r="BM164" s="1">
        <v>29.1</v>
      </c>
      <c r="BN164" s="1">
        <v>29.1</v>
      </c>
    </row>
    <row r="165" spans="55:66" x14ac:dyDescent="0.25">
      <c r="BC165" s="1">
        <v>5</v>
      </c>
      <c r="BD165" t="s">
        <v>49</v>
      </c>
      <c r="BE165" s="1">
        <v>12</v>
      </c>
      <c r="BF165" s="1">
        <v>3</v>
      </c>
      <c r="BG165" s="1">
        <v>29.1</v>
      </c>
      <c r="BH165" s="1">
        <v>29.1</v>
      </c>
      <c r="BI165" s="1">
        <v>5</v>
      </c>
      <c r="BJ165" t="s">
        <v>49</v>
      </c>
      <c r="BK165" s="1">
        <v>10</v>
      </c>
      <c r="BL165" s="1">
        <v>4.5</v>
      </c>
      <c r="BM165" s="1">
        <v>28.1</v>
      </c>
      <c r="BN165" s="1">
        <v>28.6</v>
      </c>
    </row>
    <row r="166" spans="55:66" x14ac:dyDescent="0.25">
      <c r="BC166" s="1">
        <v>5</v>
      </c>
      <c r="BD166" t="s">
        <v>49</v>
      </c>
      <c r="BE166" s="1">
        <v>13</v>
      </c>
      <c r="BF166" s="1">
        <v>4.5</v>
      </c>
      <c r="BG166" s="1">
        <v>28.6</v>
      </c>
      <c r="BH166" s="1">
        <v>29.1</v>
      </c>
      <c r="BI166" s="1">
        <v>5</v>
      </c>
      <c r="BJ166" t="s">
        <v>49</v>
      </c>
      <c r="BK166" s="1">
        <v>11</v>
      </c>
      <c r="BL166" s="1">
        <v>3</v>
      </c>
      <c r="BM166" s="1">
        <v>28.1</v>
      </c>
      <c r="BN166" s="1">
        <v>28.1</v>
      </c>
    </row>
    <row r="167" spans="55:66" x14ac:dyDescent="0.25">
      <c r="BC167" s="1">
        <v>5</v>
      </c>
      <c r="BD167" t="s">
        <v>49</v>
      </c>
      <c r="BE167" s="1">
        <v>14</v>
      </c>
      <c r="BF167" s="1">
        <v>3</v>
      </c>
      <c r="BG167" s="1">
        <v>29.1</v>
      </c>
      <c r="BH167" s="1">
        <v>29.1</v>
      </c>
      <c r="BI167" s="1">
        <v>5</v>
      </c>
      <c r="BJ167" t="s">
        <v>49</v>
      </c>
      <c r="BK167" s="1">
        <v>12</v>
      </c>
      <c r="BL167" s="1">
        <v>3</v>
      </c>
      <c r="BM167" s="1">
        <v>29.1</v>
      </c>
      <c r="BN167" s="1">
        <v>29.1</v>
      </c>
    </row>
    <row r="168" spans="55:66" x14ac:dyDescent="0.25">
      <c r="BC168" s="1">
        <v>5</v>
      </c>
      <c r="BD168" t="s">
        <v>49</v>
      </c>
      <c r="BE168" s="1">
        <v>15</v>
      </c>
      <c r="BF168" s="1">
        <v>3</v>
      </c>
      <c r="BG168" s="1">
        <v>29.6</v>
      </c>
      <c r="BH168" s="1">
        <v>29.6</v>
      </c>
      <c r="BI168" s="1">
        <v>5</v>
      </c>
      <c r="BJ168" t="s">
        <v>49</v>
      </c>
      <c r="BK168" s="1">
        <v>13</v>
      </c>
      <c r="BL168" s="1">
        <v>4.5</v>
      </c>
      <c r="BM168" s="1">
        <v>28.6</v>
      </c>
      <c r="BN168" s="1">
        <v>29.1</v>
      </c>
    </row>
    <row r="169" spans="55:66" x14ac:dyDescent="0.25">
      <c r="BC169" s="1">
        <v>5</v>
      </c>
      <c r="BD169" t="s">
        <v>49</v>
      </c>
      <c r="BE169" s="1">
        <v>16</v>
      </c>
      <c r="BF169" s="1">
        <v>3</v>
      </c>
      <c r="BG169" s="1">
        <v>29.6</v>
      </c>
      <c r="BH169" s="1">
        <v>29.6</v>
      </c>
      <c r="BI169" s="1">
        <v>5</v>
      </c>
      <c r="BJ169" t="s">
        <v>49</v>
      </c>
      <c r="BK169" s="1">
        <v>14</v>
      </c>
      <c r="BL169" s="1">
        <v>3</v>
      </c>
      <c r="BM169" s="1">
        <v>29.1</v>
      </c>
      <c r="BN169" s="1">
        <v>29.1</v>
      </c>
    </row>
    <row r="170" spans="55:66" x14ac:dyDescent="0.25">
      <c r="BC170" s="1">
        <v>5</v>
      </c>
      <c r="BD170" t="s">
        <v>49</v>
      </c>
      <c r="BE170" s="1">
        <v>17</v>
      </c>
      <c r="BF170" s="1">
        <v>3</v>
      </c>
      <c r="BG170" s="1">
        <v>29.6</v>
      </c>
      <c r="BH170" s="1">
        <v>29.6</v>
      </c>
      <c r="BI170" s="1">
        <v>5</v>
      </c>
      <c r="BJ170" t="s">
        <v>49</v>
      </c>
      <c r="BK170" s="1">
        <v>15</v>
      </c>
      <c r="BL170" s="1">
        <v>3</v>
      </c>
      <c r="BM170" s="1">
        <v>29.6</v>
      </c>
      <c r="BN170" s="1">
        <v>29.6</v>
      </c>
    </row>
    <row r="171" spans="55:66" x14ac:dyDescent="0.25">
      <c r="BC171" s="1">
        <v>5</v>
      </c>
      <c r="BD171" t="s">
        <v>49</v>
      </c>
      <c r="BE171" s="1">
        <v>18</v>
      </c>
      <c r="BF171" s="1">
        <v>3</v>
      </c>
      <c r="BG171" s="1">
        <v>29.1</v>
      </c>
      <c r="BH171" s="1">
        <v>29.1</v>
      </c>
      <c r="BI171" s="1">
        <v>5</v>
      </c>
      <c r="BJ171" t="s">
        <v>49</v>
      </c>
      <c r="BK171" s="1">
        <v>16</v>
      </c>
      <c r="BL171" s="1">
        <v>3</v>
      </c>
      <c r="BM171" s="1">
        <v>29.6</v>
      </c>
      <c r="BN171" s="1">
        <v>29.6</v>
      </c>
    </row>
    <row r="172" spans="55:66" x14ac:dyDescent="0.25">
      <c r="BC172" s="1">
        <v>5</v>
      </c>
      <c r="BD172" t="s">
        <v>49</v>
      </c>
      <c r="BE172" s="1">
        <v>19</v>
      </c>
      <c r="BF172" s="1">
        <v>3</v>
      </c>
      <c r="BG172" s="1">
        <v>29.1</v>
      </c>
      <c r="BH172" s="1">
        <v>29.1</v>
      </c>
      <c r="BI172" s="1">
        <v>5</v>
      </c>
      <c r="BJ172" t="s">
        <v>49</v>
      </c>
      <c r="BK172" s="1">
        <v>17</v>
      </c>
      <c r="BL172" s="1">
        <v>3</v>
      </c>
      <c r="BM172" s="1">
        <v>29.6</v>
      </c>
      <c r="BN172" s="1">
        <v>29.6</v>
      </c>
    </row>
    <row r="173" spans="55:66" x14ac:dyDescent="0.25">
      <c r="BC173" s="1">
        <v>5</v>
      </c>
      <c r="BD173" t="s">
        <v>49</v>
      </c>
      <c r="BE173" s="1">
        <v>20</v>
      </c>
      <c r="BF173" s="1">
        <v>3</v>
      </c>
      <c r="BG173" s="1">
        <v>29.6</v>
      </c>
      <c r="BH173" s="1">
        <v>29.6</v>
      </c>
      <c r="BI173" s="1">
        <v>5</v>
      </c>
      <c r="BJ173" t="s">
        <v>49</v>
      </c>
      <c r="BK173" s="1">
        <v>18</v>
      </c>
      <c r="BL173" s="1">
        <v>3</v>
      </c>
      <c r="BM173" s="1">
        <v>29.1</v>
      </c>
      <c r="BN173" s="1">
        <v>29.1</v>
      </c>
    </row>
    <row r="174" spans="55:66" x14ac:dyDescent="0.25">
      <c r="BC174" s="1">
        <v>5</v>
      </c>
      <c r="BD174" t="s">
        <v>49</v>
      </c>
      <c r="BE174" s="1">
        <v>21</v>
      </c>
      <c r="BF174" s="1">
        <v>3</v>
      </c>
      <c r="BG174" s="1">
        <v>29.1</v>
      </c>
      <c r="BH174" s="1">
        <v>29.1</v>
      </c>
      <c r="BI174" s="1">
        <v>5</v>
      </c>
      <c r="BJ174" t="s">
        <v>49</v>
      </c>
      <c r="BK174" s="1">
        <v>19</v>
      </c>
      <c r="BL174" s="1">
        <v>3</v>
      </c>
      <c r="BM174" s="1">
        <v>29.1</v>
      </c>
      <c r="BN174" s="1">
        <v>29.1</v>
      </c>
    </row>
    <row r="175" spans="55:66" x14ac:dyDescent="0.25">
      <c r="BC175" s="1">
        <v>5</v>
      </c>
      <c r="BD175" t="s">
        <v>49</v>
      </c>
      <c r="BE175" s="1">
        <v>22</v>
      </c>
      <c r="BF175" s="1">
        <v>6</v>
      </c>
      <c r="BG175" s="1">
        <v>28.6</v>
      </c>
      <c r="BH175" s="1">
        <v>28.9</v>
      </c>
      <c r="BI175" s="1">
        <v>5</v>
      </c>
      <c r="BJ175" t="s">
        <v>49</v>
      </c>
      <c r="BK175" s="1">
        <v>20</v>
      </c>
      <c r="BL175" s="1">
        <v>3</v>
      </c>
      <c r="BM175" s="1">
        <v>29.6</v>
      </c>
      <c r="BN175" s="1">
        <v>29.6</v>
      </c>
    </row>
    <row r="176" spans="55:66" x14ac:dyDescent="0.25">
      <c r="BC176" s="1">
        <v>5</v>
      </c>
      <c r="BD176" t="s">
        <v>49</v>
      </c>
      <c r="BE176" s="1">
        <v>23</v>
      </c>
      <c r="BF176" s="1">
        <v>6</v>
      </c>
      <c r="BG176" s="1">
        <v>24.6</v>
      </c>
      <c r="BH176" s="1">
        <v>26.6</v>
      </c>
      <c r="BI176" s="1">
        <v>5</v>
      </c>
      <c r="BJ176" t="s">
        <v>49</v>
      </c>
      <c r="BK176" s="1">
        <v>21</v>
      </c>
      <c r="BL176" s="1">
        <v>3</v>
      </c>
      <c r="BM176" s="1">
        <v>29.1</v>
      </c>
      <c r="BN176" s="1">
        <v>29.1</v>
      </c>
    </row>
    <row r="177" spans="55:66" x14ac:dyDescent="0.25">
      <c r="BC177" s="1">
        <v>5</v>
      </c>
      <c r="BD177" t="s">
        <v>49</v>
      </c>
      <c r="BE177" s="1">
        <v>24</v>
      </c>
      <c r="BF177" s="1">
        <v>7.5</v>
      </c>
      <c r="BG177" s="1">
        <v>24.6</v>
      </c>
      <c r="BH177" s="1">
        <v>27.5</v>
      </c>
      <c r="BI177" s="1">
        <v>5</v>
      </c>
      <c r="BJ177" t="s">
        <v>49</v>
      </c>
      <c r="BK177" s="1">
        <v>22</v>
      </c>
      <c r="BL177" s="1">
        <v>6</v>
      </c>
      <c r="BM177" s="1">
        <v>28.6</v>
      </c>
      <c r="BN177" s="1">
        <v>28.9</v>
      </c>
    </row>
    <row r="178" spans="55:66" x14ac:dyDescent="0.25">
      <c r="BC178" s="1">
        <v>5</v>
      </c>
      <c r="BD178" t="s">
        <v>49</v>
      </c>
      <c r="BE178" s="1">
        <v>25</v>
      </c>
      <c r="BF178" s="1">
        <v>3</v>
      </c>
      <c r="BG178" s="1">
        <v>29.1</v>
      </c>
      <c r="BH178" s="1">
        <v>29.1</v>
      </c>
      <c r="BI178" s="1">
        <v>5</v>
      </c>
      <c r="BJ178" t="s">
        <v>49</v>
      </c>
      <c r="BK178" s="1">
        <v>23</v>
      </c>
      <c r="BL178" s="1">
        <v>6</v>
      </c>
      <c r="BM178" s="1">
        <v>24.6</v>
      </c>
      <c r="BN178" s="1">
        <v>26.6</v>
      </c>
    </row>
    <row r="179" spans="55:66" x14ac:dyDescent="0.25">
      <c r="BC179" s="1">
        <v>5</v>
      </c>
      <c r="BD179" t="s">
        <v>49</v>
      </c>
      <c r="BE179" s="1">
        <v>26</v>
      </c>
      <c r="BF179" s="1">
        <v>7.5</v>
      </c>
      <c r="BG179" s="1">
        <v>25.1</v>
      </c>
      <c r="BH179" s="1">
        <v>27</v>
      </c>
      <c r="BI179" s="1">
        <v>5</v>
      </c>
      <c r="BJ179" t="s">
        <v>49</v>
      </c>
      <c r="BK179" s="1">
        <v>24</v>
      </c>
      <c r="BL179" s="1">
        <v>7.5</v>
      </c>
      <c r="BM179" s="1">
        <v>24.6</v>
      </c>
      <c r="BN179" s="1">
        <v>27.5</v>
      </c>
    </row>
    <row r="180" spans="55:66" x14ac:dyDescent="0.25">
      <c r="BC180" s="1">
        <v>5</v>
      </c>
      <c r="BD180" t="s">
        <v>49</v>
      </c>
      <c r="BE180" s="1">
        <v>27</v>
      </c>
      <c r="BF180" s="1">
        <v>6</v>
      </c>
      <c r="BG180" s="1">
        <v>24.1</v>
      </c>
      <c r="BH180" s="1">
        <v>26.3</v>
      </c>
      <c r="BI180" s="1">
        <v>5</v>
      </c>
      <c r="BJ180" t="s">
        <v>49</v>
      </c>
      <c r="BK180" s="1">
        <v>25</v>
      </c>
      <c r="BL180" s="1">
        <v>3</v>
      </c>
      <c r="BM180" s="1">
        <v>29.1</v>
      </c>
      <c r="BN180" s="1">
        <v>29.1</v>
      </c>
    </row>
    <row r="181" spans="55:66" x14ac:dyDescent="0.25">
      <c r="BC181" s="1">
        <v>5</v>
      </c>
      <c r="BD181" t="s">
        <v>49</v>
      </c>
      <c r="BE181" s="1">
        <v>28</v>
      </c>
      <c r="BF181" s="1">
        <v>4.5</v>
      </c>
      <c r="BG181" s="1">
        <v>29.1</v>
      </c>
      <c r="BH181" s="1">
        <v>29.4</v>
      </c>
      <c r="BI181" s="1">
        <v>5</v>
      </c>
      <c r="BJ181" t="s">
        <v>49</v>
      </c>
      <c r="BK181" s="1">
        <v>26</v>
      </c>
      <c r="BL181" s="1">
        <v>7.5</v>
      </c>
      <c r="BM181" s="1">
        <v>25.1</v>
      </c>
      <c r="BN181" s="1">
        <v>27</v>
      </c>
    </row>
    <row r="182" spans="55:66" x14ac:dyDescent="0.25">
      <c r="BC182" s="1">
        <v>5</v>
      </c>
      <c r="BD182" t="s">
        <v>49</v>
      </c>
      <c r="BE182" s="1">
        <v>29</v>
      </c>
      <c r="BF182" s="1">
        <v>3</v>
      </c>
      <c r="BG182" s="1">
        <v>28.6</v>
      </c>
      <c r="BH182" s="1">
        <v>28.6</v>
      </c>
      <c r="BI182" s="1">
        <v>5</v>
      </c>
      <c r="BJ182" t="s">
        <v>49</v>
      </c>
      <c r="BK182" s="1">
        <v>27</v>
      </c>
      <c r="BL182" s="1">
        <v>6</v>
      </c>
      <c r="BM182" s="1">
        <v>24.1</v>
      </c>
      <c r="BN182" s="1">
        <v>26.3</v>
      </c>
    </row>
    <row r="183" spans="55:66" x14ac:dyDescent="0.25">
      <c r="BC183" s="1">
        <v>5</v>
      </c>
      <c r="BD183" t="s">
        <v>49</v>
      </c>
      <c r="BE183" s="1">
        <v>30</v>
      </c>
      <c r="BF183" s="1">
        <v>7.5</v>
      </c>
      <c r="BG183" s="1">
        <v>24.1</v>
      </c>
      <c r="BH183" s="1">
        <v>26.2</v>
      </c>
      <c r="BI183" s="1">
        <v>5</v>
      </c>
      <c r="BJ183" t="s">
        <v>49</v>
      </c>
      <c r="BK183" s="1">
        <v>28</v>
      </c>
      <c r="BL183" s="1">
        <v>4.5</v>
      </c>
      <c r="BM183" s="1">
        <v>29.1</v>
      </c>
      <c r="BN183" s="1">
        <v>29.4</v>
      </c>
    </row>
    <row r="184" spans="55:66" x14ac:dyDescent="0.25">
      <c r="BC184" s="1">
        <v>5</v>
      </c>
      <c r="BD184" t="s">
        <v>49</v>
      </c>
      <c r="BE184" s="1">
        <v>31</v>
      </c>
      <c r="BF184" s="1">
        <v>3</v>
      </c>
      <c r="BG184" s="1">
        <v>29.6</v>
      </c>
      <c r="BH184" s="1">
        <v>29.6</v>
      </c>
      <c r="BI184" s="1">
        <v>5</v>
      </c>
      <c r="BJ184" t="s">
        <v>49</v>
      </c>
      <c r="BK184" s="1">
        <v>29</v>
      </c>
      <c r="BL184" s="1">
        <v>3</v>
      </c>
      <c r="BM184" s="1">
        <v>28.6</v>
      </c>
      <c r="BN184" s="1">
        <v>28.6</v>
      </c>
    </row>
    <row r="185" spans="55:66" x14ac:dyDescent="0.25">
      <c r="BC185" s="1">
        <v>5</v>
      </c>
      <c r="BD185" t="s">
        <v>49</v>
      </c>
      <c r="BE185" s="1">
        <v>32</v>
      </c>
      <c r="BF185" s="1">
        <v>3</v>
      </c>
      <c r="BG185" s="1">
        <v>29.6</v>
      </c>
      <c r="BH185" s="1">
        <v>29.6</v>
      </c>
      <c r="BI185" s="1">
        <v>5</v>
      </c>
      <c r="BJ185" t="s">
        <v>49</v>
      </c>
      <c r="BK185" s="1">
        <v>30</v>
      </c>
      <c r="BL185" s="1">
        <v>7.5</v>
      </c>
      <c r="BM185" s="1">
        <v>24.1</v>
      </c>
      <c r="BN185" s="1">
        <v>26.2</v>
      </c>
    </row>
    <row r="186" spans="55:66" x14ac:dyDescent="0.25">
      <c r="BC186" s="1">
        <v>5</v>
      </c>
      <c r="BD186" t="s">
        <v>49</v>
      </c>
      <c r="BE186" s="1">
        <v>33</v>
      </c>
      <c r="BF186" s="1">
        <v>6</v>
      </c>
      <c r="BG186" s="1">
        <v>23.6</v>
      </c>
      <c r="BH186" s="1">
        <v>25.4</v>
      </c>
      <c r="BI186" s="1">
        <v>5</v>
      </c>
      <c r="BJ186" t="s">
        <v>49</v>
      </c>
      <c r="BK186" s="1">
        <v>31</v>
      </c>
      <c r="BL186" s="1">
        <v>10.5</v>
      </c>
      <c r="BM186" s="1">
        <v>19.100000000000001</v>
      </c>
      <c r="BN186" s="1">
        <v>23.7</v>
      </c>
    </row>
    <row r="187" spans="55:66" x14ac:dyDescent="0.25">
      <c r="BC187" s="1">
        <v>5</v>
      </c>
      <c r="BD187" t="s">
        <v>49</v>
      </c>
      <c r="BE187" s="1">
        <v>34</v>
      </c>
      <c r="BF187" s="1">
        <v>9</v>
      </c>
      <c r="BG187" s="1">
        <v>20.100000000000001</v>
      </c>
      <c r="BH187" s="1">
        <v>24.3</v>
      </c>
      <c r="BI187" s="1">
        <v>5</v>
      </c>
      <c r="BJ187" t="s">
        <v>49</v>
      </c>
      <c r="BK187" s="1">
        <v>32</v>
      </c>
      <c r="BL187" s="1">
        <v>3</v>
      </c>
      <c r="BM187" s="1">
        <v>29.6</v>
      </c>
      <c r="BN187" s="1">
        <v>29.6</v>
      </c>
    </row>
    <row r="188" spans="55:66" x14ac:dyDescent="0.25">
      <c r="BC188" s="1">
        <v>5</v>
      </c>
      <c r="BD188" t="s">
        <v>49</v>
      </c>
      <c r="BE188" s="1">
        <v>35</v>
      </c>
      <c r="BF188" s="1">
        <v>3</v>
      </c>
      <c r="BG188" s="1">
        <v>29.6</v>
      </c>
      <c r="BH188" s="1">
        <v>29.6</v>
      </c>
      <c r="BI188" s="1">
        <v>5</v>
      </c>
      <c r="BJ188" t="s">
        <v>49</v>
      </c>
      <c r="BK188" s="1">
        <v>33</v>
      </c>
      <c r="BL188" s="1">
        <v>3</v>
      </c>
      <c r="BM188" s="1">
        <v>29.6</v>
      </c>
      <c r="BN188" s="1">
        <v>29.6</v>
      </c>
    </row>
    <row r="189" spans="55:66" x14ac:dyDescent="0.25">
      <c r="BC189" s="1">
        <v>5</v>
      </c>
      <c r="BD189" t="s">
        <v>49</v>
      </c>
      <c r="BE189" s="1">
        <v>36</v>
      </c>
      <c r="BF189" s="1">
        <v>3</v>
      </c>
      <c r="BG189" s="1">
        <v>29.6</v>
      </c>
      <c r="BH189" s="1">
        <v>29.6</v>
      </c>
      <c r="BI189" s="1">
        <v>5</v>
      </c>
      <c r="BJ189" t="s">
        <v>49</v>
      </c>
      <c r="BK189" s="1">
        <v>34</v>
      </c>
      <c r="BL189" s="1">
        <v>6</v>
      </c>
      <c r="BM189" s="1">
        <v>23.6</v>
      </c>
      <c r="BN189" s="1">
        <v>25.4</v>
      </c>
    </row>
    <row r="190" spans="55:66" x14ac:dyDescent="0.25">
      <c r="BC190" s="1">
        <v>5</v>
      </c>
      <c r="BD190" t="s">
        <v>49</v>
      </c>
      <c r="BE190" s="1">
        <v>37</v>
      </c>
      <c r="BF190" s="1">
        <v>3</v>
      </c>
      <c r="BG190" s="1">
        <v>28.6</v>
      </c>
      <c r="BH190" s="1">
        <v>28.6</v>
      </c>
      <c r="BI190" s="1">
        <v>5</v>
      </c>
      <c r="BJ190" t="s">
        <v>49</v>
      </c>
      <c r="BK190" s="1">
        <v>35</v>
      </c>
      <c r="BL190" s="1">
        <v>9</v>
      </c>
      <c r="BM190" s="1">
        <v>20.100000000000001</v>
      </c>
      <c r="BN190" s="1">
        <v>24.3</v>
      </c>
    </row>
    <row r="191" spans="55:66" x14ac:dyDescent="0.25">
      <c r="BC191" s="1">
        <v>5</v>
      </c>
      <c r="BD191" t="s">
        <v>49</v>
      </c>
      <c r="BE191" s="1">
        <v>38</v>
      </c>
      <c r="BF191" s="1">
        <v>6</v>
      </c>
      <c r="BG191" s="1">
        <v>23.1</v>
      </c>
      <c r="BH191" s="1">
        <v>25.1</v>
      </c>
      <c r="BI191" s="1">
        <v>5</v>
      </c>
      <c r="BJ191" t="s">
        <v>49</v>
      </c>
      <c r="BK191" s="1">
        <v>36</v>
      </c>
      <c r="BL191" s="1">
        <v>3</v>
      </c>
      <c r="BM191" s="1">
        <v>29.6</v>
      </c>
      <c r="BN191" s="1">
        <v>29.6</v>
      </c>
    </row>
    <row r="192" spans="55:66" x14ac:dyDescent="0.25">
      <c r="BC192" s="1">
        <v>5</v>
      </c>
      <c r="BD192" t="s">
        <v>49</v>
      </c>
      <c r="BE192" s="1">
        <v>39</v>
      </c>
      <c r="BF192" s="1">
        <v>3</v>
      </c>
      <c r="BG192" s="1">
        <v>29.6</v>
      </c>
      <c r="BH192" s="1">
        <v>29.6</v>
      </c>
      <c r="BI192" s="1">
        <v>5</v>
      </c>
      <c r="BJ192" t="s">
        <v>49</v>
      </c>
      <c r="BK192" s="1">
        <v>37</v>
      </c>
      <c r="BL192" s="1">
        <v>3</v>
      </c>
      <c r="BM192" s="1">
        <v>29.6</v>
      </c>
      <c r="BN192" s="1">
        <v>29.6</v>
      </c>
    </row>
    <row r="193" spans="55:66" x14ac:dyDescent="0.25">
      <c r="BC193" s="1">
        <v>5</v>
      </c>
      <c r="BD193" t="s">
        <v>49</v>
      </c>
      <c r="BE193" s="1">
        <v>40</v>
      </c>
      <c r="BF193" s="1">
        <v>4.5</v>
      </c>
      <c r="BG193" s="1">
        <v>27.6</v>
      </c>
      <c r="BH193" s="1">
        <v>28.6</v>
      </c>
      <c r="BI193" s="1">
        <v>5</v>
      </c>
      <c r="BJ193" t="s">
        <v>49</v>
      </c>
      <c r="BK193" s="1">
        <v>38</v>
      </c>
      <c r="BL193" s="1">
        <v>10.5</v>
      </c>
      <c r="BM193" s="1">
        <v>19.100000000000001</v>
      </c>
      <c r="BN193" s="1">
        <v>23.5</v>
      </c>
    </row>
    <row r="194" spans="55:66" x14ac:dyDescent="0.25">
      <c r="BC194" s="1">
        <v>5</v>
      </c>
      <c r="BD194" t="s">
        <v>49</v>
      </c>
      <c r="BE194" s="1">
        <v>41</v>
      </c>
      <c r="BF194" s="1">
        <v>3</v>
      </c>
      <c r="BG194" s="1">
        <v>29.6</v>
      </c>
      <c r="BH194" s="1">
        <v>29.6</v>
      </c>
      <c r="BI194" s="1">
        <v>5</v>
      </c>
      <c r="BJ194" t="s">
        <v>49</v>
      </c>
      <c r="BK194" s="1">
        <v>39</v>
      </c>
      <c r="BL194" s="1">
        <v>3</v>
      </c>
      <c r="BM194" s="1">
        <v>28.6</v>
      </c>
      <c r="BN194" s="1">
        <v>28.6</v>
      </c>
    </row>
    <row r="195" spans="55:66" x14ac:dyDescent="0.25">
      <c r="BC195" s="1">
        <v>5</v>
      </c>
      <c r="BD195" t="s">
        <v>49</v>
      </c>
      <c r="BE195" s="1">
        <v>42</v>
      </c>
      <c r="BF195" s="1">
        <v>6</v>
      </c>
      <c r="BG195" s="1">
        <v>24.1</v>
      </c>
      <c r="BH195" s="1">
        <v>26.3</v>
      </c>
      <c r="BI195" s="1">
        <v>5</v>
      </c>
      <c r="BJ195" t="s">
        <v>49</v>
      </c>
      <c r="BK195" s="1">
        <v>40</v>
      </c>
      <c r="BL195" s="1">
        <v>6</v>
      </c>
      <c r="BM195" s="1">
        <v>23.1</v>
      </c>
      <c r="BN195" s="1">
        <v>25.1</v>
      </c>
    </row>
    <row r="196" spans="55:66" x14ac:dyDescent="0.25">
      <c r="BC196" s="1">
        <v>6</v>
      </c>
      <c r="BD196" t="s">
        <v>48</v>
      </c>
      <c r="BE196" s="1">
        <v>1</v>
      </c>
      <c r="BF196" s="1">
        <v>6</v>
      </c>
      <c r="BG196" s="1">
        <v>26.6</v>
      </c>
      <c r="BH196" s="1">
        <v>28.1</v>
      </c>
      <c r="BI196" s="1">
        <v>5</v>
      </c>
      <c r="BJ196" t="s">
        <v>49</v>
      </c>
      <c r="BK196" s="1">
        <v>41</v>
      </c>
      <c r="BL196" s="1">
        <v>18</v>
      </c>
      <c r="BM196" s="1">
        <v>14.6</v>
      </c>
      <c r="BN196" s="1">
        <v>21.6</v>
      </c>
    </row>
    <row r="197" spans="55:66" x14ac:dyDescent="0.25">
      <c r="BC197" s="1">
        <v>6</v>
      </c>
      <c r="BD197" t="s">
        <v>48</v>
      </c>
      <c r="BE197" s="1">
        <v>2</v>
      </c>
      <c r="BF197" s="1">
        <v>9</v>
      </c>
      <c r="BG197" s="1">
        <v>24.1</v>
      </c>
      <c r="BH197" s="1">
        <v>27.1</v>
      </c>
      <c r="BI197" s="1">
        <v>5</v>
      </c>
      <c r="BJ197" t="s">
        <v>49</v>
      </c>
      <c r="BK197" s="1">
        <v>42</v>
      </c>
      <c r="BL197" s="1">
        <v>3</v>
      </c>
      <c r="BM197" s="1">
        <v>29.6</v>
      </c>
      <c r="BN197" s="1">
        <v>29.6</v>
      </c>
    </row>
    <row r="198" spans="55:66" x14ac:dyDescent="0.25">
      <c r="BC198" s="1">
        <v>6</v>
      </c>
      <c r="BD198" t="s">
        <v>48</v>
      </c>
      <c r="BE198" s="1">
        <v>3</v>
      </c>
      <c r="BF198" s="1">
        <v>4.5</v>
      </c>
      <c r="BG198" s="1">
        <v>28.1</v>
      </c>
      <c r="BH198" s="1">
        <v>28.9</v>
      </c>
      <c r="BI198" s="1">
        <v>5</v>
      </c>
      <c r="BJ198" t="s">
        <v>49</v>
      </c>
      <c r="BK198" s="1">
        <v>43</v>
      </c>
      <c r="BL198" s="1">
        <v>4.5</v>
      </c>
      <c r="BM198" s="1">
        <v>27.6</v>
      </c>
      <c r="BN198" s="1">
        <v>28.6</v>
      </c>
    </row>
    <row r="199" spans="55:66" x14ac:dyDescent="0.25">
      <c r="BC199" s="1">
        <v>6</v>
      </c>
      <c r="BD199" t="s">
        <v>48</v>
      </c>
      <c r="BE199" s="1">
        <v>4</v>
      </c>
      <c r="BF199" s="1">
        <v>6</v>
      </c>
      <c r="BG199" s="1">
        <v>27.6</v>
      </c>
      <c r="BH199" s="1">
        <v>28.4</v>
      </c>
      <c r="BI199" s="1">
        <v>5</v>
      </c>
      <c r="BJ199" t="s">
        <v>49</v>
      </c>
      <c r="BK199" s="1">
        <v>44</v>
      </c>
      <c r="BL199" s="1">
        <v>3</v>
      </c>
      <c r="BM199" s="1">
        <v>29.6</v>
      </c>
      <c r="BN199" s="1">
        <v>29.6</v>
      </c>
    </row>
    <row r="200" spans="55:66" x14ac:dyDescent="0.25">
      <c r="BC200" s="1">
        <v>6</v>
      </c>
      <c r="BD200" t="s">
        <v>48</v>
      </c>
      <c r="BE200" s="1">
        <v>5</v>
      </c>
      <c r="BF200" s="1">
        <v>9</v>
      </c>
      <c r="BG200" s="1">
        <v>24.6</v>
      </c>
      <c r="BH200" s="1">
        <v>26.2</v>
      </c>
      <c r="BI200" s="1">
        <v>5</v>
      </c>
      <c r="BJ200" t="s">
        <v>49</v>
      </c>
      <c r="BK200" s="1">
        <v>45</v>
      </c>
      <c r="BL200" s="1">
        <v>6</v>
      </c>
      <c r="BM200" s="1">
        <v>24.1</v>
      </c>
      <c r="BN200" s="1">
        <v>26.3</v>
      </c>
    </row>
    <row r="201" spans="55:66" x14ac:dyDescent="0.25">
      <c r="BC201" s="1">
        <v>6</v>
      </c>
      <c r="BD201" t="s">
        <v>48</v>
      </c>
      <c r="BE201" s="1">
        <v>6</v>
      </c>
      <c r="BF201" s="1">
        <v>9</v>
      </c>
      <c r="BG201" s="1">
        <v>23.1</v>
      </c>
      <c r="BH201" s="1">
        <v>26.3</v>
      </c>
      <c r="BI201" s="1">
        <v>5</v>
      </c>
      <c r="BJ201" t="s">
        <v>49</v>
      </c>
      <c r="BK201" s="1">
        <v>46</v>
      </c>
      <c r="BL201" s="1">
        <v>16.5</v>
      </c>
      <c r="BM201" s="1">
        <v>18.100000000000001</v>
      </c>
      <c r="BN201" s="1">
        <v>22.8</v>
      </c>
    </row>
    <row r="202" spans="55:66" x14ac:dyDescent="0.25">
      <c r="BC202" s="1">
        <v>6</v>
      </c>
      <c r="BD202" t="s">
        <v>48</v>
      </c>
      <c r="BE202" s="1">
        <v>7</v>
      </c>
      <c r="BF202" s="1">
        <v>3</v>
      </c>
      <c r="BG202" s="1">
        <v>29.6</v>
      </c>
      <c r="BH202" s="1">
        <v>29.6</v>
      </c>
      <c r="BI202" s="1">
        <v>6</v>
      </c>
      <c r="BJ202" t="s">
        <v>48</v>
      </c>
      <c r="BK202" s="1">
        <v>1</v>
      </c>
      <c r="BL202" s="1">
        <v>6</v>
      </c>
      <c r="BM202" s="1">
        <v>26.6</v>
      </c>
      <c r="BN202" s="1">
        <v>28.1</v>
      </c>
    </row>
    <row r="203" spans="55:66" x14ac:dyDescent="0.25">
      <c r="BC203" s="1">
        <v>6</v>
      </c>
      <c r="BD203" t="s">
        <v>48</v>
      </c>
      <c r="BE203" s="1">
        <v>8</v>
      </c>
      <c r="BF203" s="1">
        <v>3</v>
      </c>
      <c r="BG203" s="1">
        <v>29.1</v>
      </c>
      <c r="BH203" s="1">
        <v>29.1</v>
      </c>
      <c r="BI203" s="1">
        <v>6</v>
      </c>
      <c r="BJ203" t="s">
        <v>48</v>
      </c>
      <c r="BK203" s="1">
        <v>2</v>
      </c>
      <c r="BL203" s="1">
        <v>9</v>
      </c>
      <c r="BM203" s="1">
        <v>24.1</v>
      </c>
      <c r="BN203" s="1">
        <v>27.1</v>
      </c>
    </row>
    <row r="204" spans="55:66" x14ac:dyDescent="0.25">
      <c r="BC204" s="1">
        <v>6</v>
      </c>
      <c r="BD204" t="s">
        <v>48</v>
      </c>
      <c r="BE204" s="1">
        <v>9</v>
      </c>
      <c r="BF204" s="1">
        <v>3</v>
      </c>
      <c r="BG204" s="1">
        <v>29.6</v>
      </c>
      <c r="BH204" s="1">
        <v>29.6</v>
      </c>
      <c r="BI204" s="1">
        <v>6</v>
      </c>
      <c r="BJ204" t="s">
        <v>48</v>
      </c>
      <c r="BK204" s="1">
        <v>3</v>
      </c>
      <c r="BL204" s="1">
        <v>4.5</v>
      </c>
      <c r="BM204" s="1">
        <v>28.1</v>
      </c>
      <c r="BN204" s="1">
        <v>28.9</v>
      </c>
    </row>
    <row r="205" spans="55:66" x14ac:dyDescent="0.25">
      <c r="BC205" s="1">
        <v>6</v>
      </c>
      <c r="BD205" t="s">
        <v>48</v>
      </c>
      <c r="BE205" s="1">
        <v>10</v>
      </c>
      <c r="BF205" s="1">
        <v>3</v>
      </c>
      <c r="BG205" s="1">
        <v>29.1</v>
      </c>
      <c r="BH205" s="1">
        <v>29.1</v>
      </c>
      <c r="BI205" s="1">
        <v>6</v>
      </c>
      <c r="BJ205" t="s">
        <v>48</v>
      </c>
      <c r="BK205" s="1">
        <v>4</v>
      </c>
      <c r="BL205" s="1">
        <v>6</v>
      </c>
      <c r="BM205" s="1">
        <v>27.6</v>
      </c>
      <c r="BN205" s="1">
        <v>28.4</v>
      </c>
    </row>
    <row r="206" spans="55:66" x14ac:dyDescent="0.25">
      <c r="BC206" s="1">
        <v>6</v>
      </c>
      <c r="BD206" t="s">
        <v>48</v>
      </c>
      <c r="BE206" s="1">
        <v>11</v>
      </c>
      <c r="BF206" s="1">
        <v>3</v>
      </c>
      <c r="BG206" s="1">
        <v>29.6</v>
      </c>
      <c r="BH206" s="1">
        <v>29.6</v>
      </c>
      <c r="BI206" s="1">
        <v>6</v>
      </c>
      <c r="BJ206" t="s">
        <v>48</v>
      </c>
      <c r="BK206" s="1">
        <v>5</v>
      </c>
      <c r="BL206" s="1">
        <v>9</v>
      </c>
      <c r="BM206" s="1">
        <v>24.6</v>
      </c>
      <c r="BN206" s="1">
        <v>26.2</v>
      </c>
    </row>
    <row r="207" spans="55:66" x14ac:dyDescent="0.25">
      <c r="BC207" s="1">
        <v>6</v>
      </c>
      <c r="BD207" t="s">
        <v>48</v>
      </c>
      <c r="BE207" s="1">
        <v>12</v>
      </c>
      <c r="BF207" s="1">
        <v>3</v>
      </c>
      <c r="BG207" s="1">
        <v>29.1</v>
      </c>
      <c r="BH207" s="1">
        <v>29.1</v>
      </c>
      <c r="BI207" s="1">
        <v>6</v>
      </c>
      <c r="BJ207" t="s">
        <v>48</v>
      </c>
      <c r="BK207" s="1">
        <v>6</v>
      </c>
      <c r="BL207" s="1">
        <v>9</v>
      </c>
      <c r="BM207" s="1">
        <v>23.1</v>
      </c>
      <c r="BN207" s="1">
        <v>26.3</v>
      </c>
    </row>
    <row r="208" spans="55:66" x14ac:dyDescent="0.25">
      <c r="BC208" s="1">
        <v>6</v>
      </c>
      <c r="BD208" t="s">
        <v>48</v>
      </c>
      <c r="BE208" s="1">
        <v>13</v>
      </c>
      <c r="BF208" s="1">
        <v>6</v>
      </c>
      <c r="BG208" s="1">
        <v>27.6</v>
      </c>
      <c r="BH208" s="1">
        <v>28.1</v>
      </c>
      <c r="BI208" s="1">
        <v>6</v>
      </c>
      <c r="BJ208" t="s">
        <v>48</v>
      </c>
      <c r="BK208" s="1">
        <v>7</v>
      </c>
      <c r="BL208" s="1">
        <v>3</v>
      </c>
      <c r="BM208" s="1">
        <v>29.6</v>
      </c>
      <c r="BN208" s="1">
        <v>29.6</v>
      </c>
    </row>
    <row r="209" spans="55:66" x14ac:dyDescent="0.25">
      <c r="BC209" s="1">
        <v>6</v>
      </c>
      <c r="BD209" t="s">
        <v>48</v>
      </c>
      <c r="BE209" s="1">
        <v>14</v>
      </c>
      <c r="BF209" s="1">
        <v>9</v>
      </c>
      <c r="BG209" s="1">
        <v>25.1</v>
      </c>
      <c r="BH209" s="1">
        <v>27.1</v>
      </c>
      <c r="BI209" s="1">
        <v>6</v>
      </c>
      <c r="BJ209" t="s">
        <v>48</v>
      </c>
      <c r="BK209" s="1">
        <v>8</v>
      </c>
      <c r="BL209" s="1">
        <v>3</v>
      </c>
      <c r="BM209" s="1">
        <v>29.1</v>
      </c>
      <c r="BN209" s="1">
        <v>29.1</v>
      </c>
    </row>
    <row r="210" spans="55:66" x14ac:dyDescent="0.25">
      <c r="BC210" s="1">
        <v>6</v>
      </c>
      <c r="BD210" t="s">
        <v>48</v>
      </c>
      <c r="BE210" s="1">
        <v>15</v>
      </c>
      <c r="BF210" s="1">
        <v>7.5</v>
      </c>
      <c r="BG210" s="1">
        <v>25.6</v>
      </c>
      <c r="BH210" s="1">
        <v>26.7</v>
      </c>
      <c r="BI210" s="1">
        <v>6</v>
      </c>
      <c r="BJ210" t="s">
        <v>48</v>
      </c>
      <c r="BK210" s="1">
        <v>9</v>
      </c>
      <c r="BL210" s="1">
        <v>3</v>
      </c>
      <c r="BM210" s="1">
        <v>29.6</v>
      </c>
      <c r="BN210" s="1">
        <v>29.6</v>
      </c>
    </row>
    <row r="211" spans="55:66" x14ac:dyDescent="0.25">
      <c r="BC211" s="1">
        <v>6</v>
      </c>
      <c r="BD211" t="s">
        <v>48</v>
      </c>
      <c r="BE211" s="1">
        <v>16</v>
      </c>
      <c r="BF211" s="1">
        <v>3</v>
      </c>
      <c r="BG211" s="1">
        <v>29.6</v>
      </c>
      <c r="BH211" s="1">
        <v>29.6</v>
      </c>
      <c r="BI211" s="1">
        <v>6</v>
      </c>
      <c r="BJ211" t="s">
        <v>48</v>
      </c>
      <c r="BK211" s="1">
        <v>10</v>
      </c>
      <c r="BL211" s="1">
        <v>3</v>
      </c>
      <c r="BM211" s="1">
        <v>29.1</v>
      </c>
      <c r="BN211" s="1">
        <v>29.1</v>
      </c>
    </row>
    <row r="212" spans="55:66" x14ac:dyDescent="0.25">
      <c r="BC212" s="1">
        <v>6</v>
      </c>
      <c r="BD212" t="s">
        <v>48</v>
      </c>
      <c r="BE212" s="1">
        <v>17</v>
      </c>
      <c r="BF212" s="1">
        <v>3</v>
      </c>
      <c r="BG212" s="1">
        <v>29.1</v>
      </c>
      <c r="BH212" s="1">
        <v>29.1</v>
      </c>
      <c r="BI212" s="1">
        <v>6</v>
      </c>
      <c r="BJ212" t="s">
        <v>48</v>
      </c>
      <c r="BK212" s="1">
        <v>11</v>
      </c>
      <c r="BL212" s="1">
        <v>3</v>
      </c>
      <c r="BM212" s="1">
        <v>29.6</v>
      </c>
      <c r="BN212" s="1">
        <v>29.6</v>
      </c>
    </row>
    <row r="213" spans="55:66" x14ac:dyDescent="0.25">
      <c r="BC213" s="1">
        <v>6</v>
      </c>
      <c r="BD213" t="s">
        <v>48</v>
      </c>
      <c r="BE213" s="1">
        <v>18</v>
      </c>
      <c r="BF213" s="1">
        <v>3</v>
      </c>
      <c r="BG213" s="1">
        <v>29.6</v>
      </c>
      <c r="BH213" s="1">
        <v>29.6</v>
      </c>
      <c r="BI213" s="1">
        <v>6</v>
      </c>
      <c r="BJ213" t="s">
        <v>48</v>
      </c>
      <c r="BK213" s="1">
        <v>12</v>
      </c>
      <c r="BL213" s="1">
        <v>3</v>
      </c>
      <c r="BM213" s="1">
        <v>29.1</v>
      </c>
      <c r="BN213" s="1">
        <v>29.1</v>
      </c>
    </row>
    <row r="214" spans="55:66" x14ac:dyDescent="0.25">
      <c r="BC214" s="1">
        <v>6</v>
      </c>
      <c r="BD214" t="s">
        <v>48</v>
      </c>
      <c r="BE214" s="1">
        <v>19</v>
      </c>
      <c r="BF214" s="1">
        <v>3</v>
      </c>
      <c r="BG214" s="1">
        <v>29.6</v>
      </c>
      <c r="BH214" s="1">
        <v>29.6</v>
      </c>
      <c r="BI214" s="1">
        <v>6</v>
      </c>
      <c r="BJ214" t="s">
        <v>48</v>
      </c>
      <c r="BK214" s="1">
        <v>13</v>
      </c>
      <c r="BL214" s="1">
        <v>6</v>
      </c>
      <c r="BM214" s="1">
        <v>27.6</v>
      </c>
      <c r="BN214" s="1">
        <v>28.1</v>
      </c>
    </row>
    <row r="215" spans="55:66" x14ac:dyDescent="0.25">
      <c r="BC215" s="1">
        <v>6</v>
      </c>
      <c r="BD215" t="s">
        <v>48</v>
      </c>
      <c r="BE215" s="1">
        <v>20</v>
      </c>
      <c r="BF215" s="1">
        <v>3</v>
      </c>
      <c r="BG215" s="1">
        <v>29.6</v>
      </c>
      <c r="BH215" s="1">
        <v>29.6</v>
      </c>
      <c r="BI215" s="1">
        <v>6</v>
      </c>
      <c r="BJ215" t="s">
        <v>48</v>
      </c>
      <c r="BK215" s="1">
        <v>14</v>
      </c>
      <c r="BL215" s="1">
        <v>9</v>
      </c>
      <c r="BM215" s="1">
        <v>25.1</v>
      </c>
      <c r="BN215" s="1">
        <v>27.1</v>
      </c>
    </row>
    <row r="216" spans="55:66" x14ac:dyDescent="0.25">
      <c r="BC216" s="1">
        <v>6</v>
      </c>
      <c r="BD216" t="s">
        <v>48</v>
      </c>
      <c r="BE216" s="1">
        <v>21</v>
      </c>
      <c r="BF216" s="1">
        <v>3</v>
      </c>
      <c r="BG216" s="1">
        <v>29.1</v>
      </c>
      <c r="BH216" s="1">
        <v>29.1</v>
      </c>
      <c r="BI216" s="1">
        <v>6</v>
      </c>
      <c r="BJ216" t="s">
        <v>48</v>
      </c>
      <c r="BK216" s="1">
        <v>15</v>
      </c>
      <c r="BL216" s="1">
        <v>7.5</v>
      </c>
      <c r="BM216" s="1">
        <v>25.6</v>
      </c>
      <c r="BN216" s="1">
        <v>26.7</v>
      </c>
    </row>
    <row r="217" spans="55:66" x14ac:dyDescent="0.25">
      <c r="BC217" s="1">
        <v>6</v>
      </c>
      <c r="BD217" t="s">
        <v>48</v>
      </c>
      <c r="BE217" s="1">
        <v>22</v>
      </c>
      <c r="BF217" s="1">
        <v>3</v>
      </c>
      <c r="BG217" s="1">
        <v>28.6</v>
      </c>
      <c r="BH217" s="1">
        <v>28.6</v>
      </c>
      <c r="BI217" s="1">
        <v>6</v>
      </c>
      <c r="BJ217" t="s">
        <v>48</v>
      </c>
      <c r="BK217" s="1">
        <v>16</v>
      </c>
      <c r="BL217" s="1">
        <v>3</v>
      </c>
      <c r="BM217" s="1">
        <v>29.6</v>
      </c>
      <c r="BN217" s="1">
        <v>29.6</v>
      </c>
    </row>
    <row r="218" spans="55:66" x14ac:dyDescent="0.25">
      <c r="BC218" s="1">
        <v>7</v>
      </c>
      <c r="BD218" t="s">
        <v>49</v>
      </c>
      <c r="BE218" s="1">
        <v>1</v>
      </c>
      <c r="BF218" s="1">
        <v>6</v>
      </c>
      <c r="BG218" s="1">
        <v>29.6</v>
      </c>
      <c r="BH218" s="1">
        <v>29.6</v>
      </c>
      <c r="BI218" s="1">
        <v>6</v>
      </c>
      <c r="BJ218" t="s">
        <v>48</v>
      </c>
      <c r="BK218" s="1">
        <v>17</v>
      </c>
      <c r="BL218" s="1">
        <v>3</v>
      </c>
      <c r="BM218" s="1">
        <v>29.1</v>
      </c>
      <c r="BN218" s="1">
        <v>29.1</v>
      </c>
    </row>
    <row r="219" spans="55:66" x14ac:dyDescent="0.25">
      <c r="BC219" s="1">
        <v>7</v>
      </c>
      <c r="BD219" t="s">
        <v>49</v>
      </c>
      <c r="BE219" s="1">
        <v>2</v>
      </c>
      <c r="BF219" s="1">
        <v>3</v>
      </c>
      <c r="BG219" s="1">
        <v>29.6</v>
      </c>
      <c r="BH219" s="1">
        <v>29.6</v>
      </c>
      <c r="BI219" s="1">
        <v>6</v>
      </c>
      <c r="BJ219" t="s">
        <v>48</v>
      </c>
      <c r="BK219" s="1">
        <v>18</v>
      </c>
      <c r="BL219" s="1">
        <v>3</v>
      </c>
      <c r="BM219" s="1">
        <v>29.6</v>
      </c>
      <c r="BN219" s="1">
        <v>29.6</v>
      </c>
    </row>
    <row r="220" spans="55:66" x14ac:dyDescent="0.25">
      <c r="BC220" s="1">
        <v>7</v>
      </c>
      <c r="BD220" t="s">
        <v>49</v>
      </c>
      <c r="BE220" s="1">
        <v>3</v>
      </c>
      <c r="BF220" s="1">
        <v>3</v>
      </c>
      <c r="BG220" s="1">
        <v>29.1</v>
      </c>
      <c r="BH220" s="1">
        <v>29.1</v>
      </c>
      <c r="BI220" s="1">
        <v>6</v>
      </c>
      <c r="BJ220" t="s">
        <v>48</v>
      </c>
      <c r="BK220" s="1">
        <v>19</v>
      </c>
      <c r="BL220" s="1">
        <v>3</v>
      </c>
      <c r="BM220" s="1">
        <v>29.6</v>
      </c>
      <c r="BN220" s="1">
        <v>29.6</v>
      </c>
    </row>
    <row r="221" spans="55:66" x14ac:dyDescent="0.25">
      <c r="BC221" s="1">
        <v>7</v>
      </c>
      <c r="BD221" t="s">
        <v>49</v>
      </c>
      <c r="BE221" s="1">
        <v>4</v>
      </c>
      <c r="BF221" s="1">
        <v>3</v>
      </c>
      <c r="BG221" s="1">
        <v>28.6</v>
      </c>
      <c r="BH221" s="1">
        <v>28.6</v>
      </c>
      <c r="BI221" s="1">
        <v>6</v>
      </c>
      <c r="BJ221" t="s">
        <v>48</v>
      </c>
      <c r="BK221" s="1">
        <v>20</v>
      </c>
      <c r="BL221" s="1">
        <v>3</v>
      </c>
      <c r="BM221" s="1">
        <v>29.6</v>
      </c>
      <c r="BN221" s="1">
        <v>29.6</v>
      </c>
    </row>
    <row r="222" spans="55:66" x14ac:dyDescent="0.25">
      <c r="BC222" s="1">
        <v>7</v>
      </c>
      <c r="BD222" t="s">
        <v>49</v>
      </c>
      <c r="BE222" s="1">
        <v>5</v>
      </c>
      <c r="BF222" s="1">
        <v>3</v>
      </c>
      <c r="BG222" s="1">
        <v>29.6</v>
      </c>
      <c r="BH222" s="1">
        <v>29.6</v>
      </c>
      <c r="BI222" s="1">
        <v>6</v>
      </c>
      <c r="BJ222" t="s">
        <v>48</v>
      </c>
      <c r="BK222" s="1">
        <v>21</v>
      </c>
      <c r="BL222" s="1">
        <v>3</v>
      </c>
      <c r="BM222" s="1">
        <v>29.1</v>
      </c>
      <c r="BN222" s="1">
        <v>29.1</v>
      </c>
    </row>
    <row r="223" spans="55:66" x14ac:dyDescent="0.25">
      <c r="BC223" s="1">
        <v>7</v>
      </c>
      <c r="BD223" t="s">
        <v>49</v>
      </c>
      <c r="BE223" s="1">
        <v>6</v>
      </c>
      <c r="BF223" s="1">
        <v>4.5</v>
      </c>
      <c r="BG223" s="1">
        <v>29.1</v>
      </c>
      <c r="BH223" s="1">
        <v>29.4</v>
      </c>
      <c r="BI223" s="1">
        <v>6</v>
      </c>
      <c r="BJ223" t="s">
        <v>48</v>
      </c>
      <c r="BK223" s="1">
        <v>22</v>
      </c>
      <c r="BL223" s="1">
        <v>3</v>
      </c>
      <c r="BM223" s="1">
        <v>28.6</v>
      </c>
      <c r="BN223" s="1">
        <v>28.6</v>
      </c>
    </row>
    <row r="224" spans="55:66" x14ac:dyDescent="0.25">
      <c r="BC224" s="1">
        <v>7</v>
      </c>
      <c r="BD224" t="s">
        <v>49</v>
      </c>
      <c r="BE224" s="1">
        <v>7</v>
      </c>
      <c r="BF224" s="1">
        <v>4.5</v>
      </c>
      <c r="BG224" s="1">
        <v>28.6</v>
      </c>
      <c r="BH224" s="1">
        <v>28.9</v>
      </c>
      <c r="BI224" s="1">
        <v>7</v>
      </c>
      <c r="BJ224" t="s">
        <v>49</v>
      </c>
      <c r="BK224" s="1">
        <v>1</v>
      </c>
      <c r="BL224" s="1">
        <v>6</v>
      </c>
      <c r="BM224" s="1">
        <v>29.6</v>
      </c>
      <c r="BN224" s="1">
        <v>29.6</v>
      </c>
    </row>
    <row r="225" spans="55:66" x14ac:dyDescent="0.25">
      <c r="BC225" s="1">
        <v>7</v>
      </c>
      <c r="BD225" t="s">
        <v>49</v>
      </c>
      <c r="BE225" s="1">
        <v>8</v>
      </c>
      <c r="BF225" s="1">
        <v>4.5</v>
      </c>
      <c r="BG225" s="1">
        <v>29.6</v>
      </c>
      <c r="BH225" s="1">
        <v>29.6</v>
      </c>
      <c r="BI225" s="1">
        <v>7</v>
      </c>
      <c r="BJ225" t="s">
        <v>49</v>
      </c>
      <c r="BK225" s="1">
        <v>2</v>
      </c>
      <c r="BL225" s="1">
        <v>3</v>
      </c>
      <c r="BM225" s="1">
        <v>29.6</v>
      </c>
      <c r="BN225" s="1">
        <v>29.6</v>
      </c>
    </row>
    <row r="226" spans="55:66" x14ac:dyDescent="0.25">
      <c r="BC226" s="1">
        <v>7</v>
      </c>
      <c r="BD226" t="s">
        <v>49</v>
      </c>
      <c r="BE226" s="1">
        <v>9</v>
      </c>
      <c r="BF226" s="1">
        <v>4.5</v>
      </c>
      <c r="BG226" s="1">
        <v>29.1</v>
      </c>
      <c r="BH226" s="1">
        <v>29.1</v>
      </c>
      <c r="BI226" s="1">
        <v>7</v>
      </c>
      <c r="BJ226" t="s">
        <v>49</v>
      </c>
      <c r="BK226" s="1">
        <v>3</v>
      </c>
      <c r="BL226" s="1">
        <v>3</v>
      </c>
      <c r="BM226" s="1">
        <v>29.1</v>
      </c>
      <c r="BN226" s="1">
        <v>29.1</v>
      </c>
    </row>
    <row r="227" spans="55:66" x14ac:dyDescent="0.25">
      <c r="BC227" s="1">
        <v>7</v>
      </c>
      <c r="BD227" t="s">
        <v>49</v>
      </c>
      <c r="BE227" s="1">
        <v>10</v>
      </c>
      <c r="BF227" s="1">
        <v>4.5</v>
      </c>
      <c r="BG227" s="1">
        <v>28.1</v>
      </c>
      <c r="BH227" s="1">
        <v>28.9</v>
      </c>
      <c r="BI227" s="1">
        <v>7</v>
      </c>
      <c r="BJ227" t="s">
        <v>49</v>
      </c>
      <c r="BK227" s="1">
        <v>4</v>
      </c>
      <c r="BL227" s="1">
        <v>3</v>
      </c>
      <c r="BM227" s="1">
        <v>28.6</v>
      </c>
      <c r="BN227" s="1">
        <v>28.6</v>
      </c>
    </row>
    <row r="228" spans="55:66" x14ac:dyDescent="0.25">
      <c r="BC228" s="1">
        <v>7</v>
      </c>
      <c r="BD228" t="s">
        <v>49</v>
      </c>
      <c r="BE228" s="1">
        <v>11</v>
      </c>
      <c r="BF228" s="1">
        <v>3</v>
      </c>
      <c r="BG228" s="1">
        <v>29.6</v>
      </c>
      <c r="BH228" s="1">
        <v>29.6</v>
      </c>
      <c r="BI228" s="1">
        <v>7</v>
      </c>
      <c r="BJ228" t="s">
        <v>49</v>
      </c>
      <c r="BK228" s="1">
        <v>5</v>
      </c>
      <c r="BL228" s="1">
        <v>3</v>
      </c>
      <c r="BM228" s="1">
        <v>29.6</v>
      </c>
      <c r="BN228" s="1">
        <v>29.6</v>
      </c>
    </row>
    <row r="229" spans="55:66" x14ac:dyDescent="0.25">
      <c r="BC229" s="1">
        <v>7</v>
      </c>
      <c r="BD229" t="s">
        <v>49</v>
      </c>
      <c r="BE229" s="1">
        <v>12</v>
      </c>
      <c r="BF229" s="1">
        <v>3</v>
      </c>
      <c r="BG229" s="1">
        <v>28.6</v>
      </c>
      <c r="BH229" s="1">
        <v>28.6</v>
      </c>
      <c r="BI229" s="1">
        <v>7</v>
      </c>
      <c r="BJ229" t="s">
        <v>49</v>
      </c>
      <c r="BK229" s="1">
        <v>6</v>
      </c>
      <c r="BL229" s="1">
        <v>4.5</v>
      </c>
      <c r="BM229" s="1">
        <v>29.1</v>
      </c>
      <c r="BN229" s="1">
        <v>29.4</v>
      </c>
    </row>
    <row r="230" spans="55:66" x14ac:dyDescent="0.25">
      <c r="BC230" s="1">
        <v>7</v>
      </c>
      <c r="BD230" t="s">
        <v>49</v>
      </c>
      <c r="BE230" s="1">
        <v>13</v>
      </c>
      <c r="BF230" s="1">
        <v>3</v>
      </c>
      <c r="BG230" s="1">
        <v>29.6</v>
      </c>
      <c r="BH230" s="1">
        <v>29.6</v>
      </c>
      <c r="BI230" s="1">
        <v>7</v>
      </c>
      <c r="BJ230" t="s">
        <v>49</v>
      </c>
      <c r="BK230" s="1">
        <v>7</v>
      </c>
      <c r="BL230" s="1">
        <v>4.5</v>
      </c>
      <c r="BM230" s="1">
        <v>28.6</v>
      </c>
      <c r="BN230" s="1">
        <v>28.9</v>
      </c>
    </row>
    <row r="231" spans="55:66" x14ac:dyDescent="0.25">
      <c r="BC231" s="1">
        <v>7</v>
      </c>
      <c r="BD231" t="s">
        <v>49</v>
      </c>
      <c r="BE231" s="1">
        <v>14</v>
      </c>
      <c r="BF231" s="1">
        <v>3</v>
      </c>
      <c r="BG231" s="1">
        <v>29.6</v>
      </c>
      <c r="BH231" s="1">
        <v>29.6</v>
      </c>
      <c r="BI231" s="1">
        <v>7</v>
      </c>
      <c r="BJ231" t="s">
        <v>49</v>
      </c>
      <c r="BK231" s="1">
        <v>8</v>
      </c>
      <c r="BL231" s="1">
        <v>4.5</v>
      </c>
      <c r="BM231" s="1">
        <v>29.6</v>
      </c>
      <c r="BN231" s="1">
        <v>29.6</v>
      </c>
    </row>
    <row r="232" spans="55:66" x14ac:dyDescent="0.25">
      <c r="BC232" s="1">
        <v>7</v>
      </c>
      <c r="BD232" t="s">
        <v>49</v>
      </c>
      <c r="BE232" s="1">
        <v>15</v>
      </c>
      <c r="BF232" s="1">
        <v>3</v>
      </c>
      <c r="BG232" s="1">
        <v>29.1</v>
      </c>
      <c r="BH232" s="1">
        <v>29.1</v>
      </c>
      <c r="BI232" s="1">
        <v>7</v>
      </c>
      <c r="BJ232" t="s">
        <v>49</v>
      </c>
      <c r="BK232" s="1">
        <v>9</v>
      </c>
      <c r="BL232" s="1">
        <v>4.5</v>
      </c>
      <c r="BM232" s="1">
        <v>29.1</v>
      </c>
      <c r="BN232" s="1">
        <v>29.1</v>
      </c>
    </row>
    <row r="233" spans="55:66" x14ac:dyDescent="0.25">
      <c r="BC233" s="1">
        <v>7</v>
      </c>
      <c r="BD233" t="s">
        <v>49</v>
      </c>
      <c r="BE233" s="1">
        <v>16</v>
      </c>
      <c r="BF233" s="1">
        <v>4.5</v>
      </c>
      <c r="BG233" s="1">
        <v>28.1</v>
      </c>
      <c r="BH233" s="1">
        <v>28.9</v>
      </c>
      <c r="BI233" s="1">
        <v>7</v>
      </c>
      <c r="BJ233" t="s">
        <v>49</v>
      </c>
      <c r="BK233" s="1">
        <v>10</v>
      </c>
      <c r="BL233" s="1">
        <v>4.5</v>
      </c>
      <c r="BM233" s="1">
        <v>28.1</v>
      </c>
      <c r="BN233" s="1">
        <v>28.9</v>
      </c>
    </row>
    <row r="234" spans="55:66" x14ac:dyDescent="0.25">
      <c r="BC234" s="1">
        <v>7</v>
      </c>
      <c r="BD234" t="s">
        <v>49</v>
      </c>
      <c r="BE234" s="1">
        <v>17</v>
      </c>
      <c r="BF234" s="1">
        <v>3</v>
      </c>
      <c r="BG234" s="1">
        <v>29.1</v>
      </c>
      <c r="BH234" s="1">
        <v>29.1</v>
      </c>
      <c r="BI234" s="1">
        <v>7</v>
      </c>
      <c r="BJ234" t="s">
        <v>49</v>
      </c>
      <c r="BK234" s="1">
        <v>11</v>
      </c>
      <c r="BL234" s="1">
        <v>3</v>
      </c>
      <c r="BM234" s="1">
        <v>29.6</v>
      </c>
      <c r="BN234" s="1">
        <v>29.6</v>
      </c>
    </row>
    <row r="235" spans="55:66" x14ac:dyDescent="0.25">
      <c r="BC235" s="1">
        <v>7</v>
      </c>
      <c r="BD235" t="s">
        <v>49</v>
      </c>
      <c r="BE235" s="1">
        <v>18</v>
      </c>
      <c r="BF235" s="1">
        <v>3</v>
      </c>
      <c r="BG235" s="1">
        <v>29.1</v>
      </c>
      <c r="BH235" s="1">
        <v>29.1</v>
      </c>
      <c r="BI235" s="1">
        <v>7</v>
      </c>
      <c r="BJ235" t="s">
        <v>49</v>
      </c>
      <c r="BK235" s="1">
        <v>12</v>
      </c>
      <c r="BL235" s="1">
        <v>3</v>
      </c>
      <c r="BM235" s="1">
        <v>28.6</v>
      </c>
      <c r="BN235" s="1">
        <v>28.6</v>
      </c>
    </row>
    <row r="236" spans="55:66" x14ac:dyDescent="0.25">
      <c r="BC236" s="1">
        <v>7</v>
      </c>
      <c r="BD236" t="s">
        <v>49</v>
      </c>
      <c r="BE236" s="1">
        <v>19</v>
      </c>
      <c r="BF236" s="1">
        <v>3</v>
      </c>
      <c r="BG236" s="1">
        <v>29.1</v>
      </c>
      <c r="BH236" s="1">
        <v>29.1</v>
      </c>
      <c r="BI236" s="1">
        <v>7</v>
      </c>
      <c r="BJ236" t="s">
        <v>49</v>
      </c>
      <c r="BK236" s="1">
        <v>13</v>
      </c>
      <c r="BL236" s="1">
        <v>3</v>
      </c>
      <c r="BM236" s="1">
        <v>29.6</v>
      </c>
      <c r="BN236" s="1">
        <v>29.6</v>
      </c>
    </row>
    <row r="237" spans="55:66" x14ac:dyDescent="0.25">
      <c r="BC237" s="1">
        <v>7</v>
      </c>
      <c r="BD237" t="s">
        <v>49</v>
      </c>
      <c r="BE237" s="1">
        <v>20</v>
      </c>
      <c r="BF237" s="1">
        <v>3</v>
      </c>
      <c r="BG237" s="1">
        <v>29.6</v>
      </c>
      <c r="BH237" s="1">
        <v>29.6</v>
      </c>
      <c r="BI237" s="1">
        <v>7</v>
      </c>
      <c r="BJ237" t="s">
        <v>49</v>
      </c>
      <c r="BK237" s="1">
        <v>14</v>
      </c>
      <c r="BL237" s="1">
        <v>3</v>
      </c>
      <c r="BM237" s="1">
        <v>29.6</v>
      </c>
      <c r="BN237" s="1">
        <v>29.6</v>
      </c>
    </row>
    <row r="238" spans="55:66" x14ac:dyDescent="0.25">
      <c r="BC238" s="1">
        <v>7</v>
      </c>
      <c r="BD238" t="s">
        <v>49</v>
      </c>
      <c r="BE238" s="1">
        <v>21</v>
      </c>
      <c r="BF238" s="1">
        <v>3</v>
      </c>
      <c r="BG238" s="1">
        <v>29.6</v>
      </c>
      <c r="BH238" s="1">
        <v>29.6</v>
      </c>
      <c r="BI238" s="1">
        <v>7</v>
      </c>
      <c r="BJ238" t="s">
        <v>49</v>
      </c>
      <c r="BK238" s="1">
        <v>15</v>
      </c>
      <c r="BL238" s="1">
        <v>3</v>
      </c>
      <c r="BM238" s="1">
        <v>29.1</v>
      </c>
      <c r="BN238" s="1">
        <v>29.1</v>
      </c>
    </row>
    <row r="239" spans="55:66" x14ac:dyDescent="0.25">
      <c r="BC239" s="1">
        <v>7</v>
      </c>
      <c r="BD239" t="s">
        <v>49</v>
      </c>
      <c r="BE239" s="1">
        <v>22</v>
      </c>
      <c r="BF239" s="1">
        <v>3</v>
      </c>
      <c r="BG239" s="1">
        <v>29.1</v>
      </c>
      <c r="BH239" s="1">
        <v>29.1</v>
      </c>
      <c r="BI239" s="1">
        <v>7</v>
      </c>
      <c r="BJ239" t="s">
        <v>49</v>
      </c>
      <c r="BK239" s="1">
        <v>16</v>
      </c>
      <c r="BL239" s="1">
        <v>4.5</v>
      </c>
      <c r="BM239" s="1">
        <v>28.1</v>
      </c>
      <c r="BN239" s="1">
        <v>28.9</v>
      </c>
    </row>
    <row r="240" spans="55:66" x14ac:dyDescent="0.25">
      <c r="BC240" s="1">
        <v>7</v>
      </c>
      <c r="BD240" t="s">
        <v>49</v>
      </c>
      <c r="BE240" s="1">
        <v>23</v>
      </c>
      <c r="BF240" s="1">
        <v>3</v>
      </c>
      <c r="BG240" s="1">
        <v>29.6</v>
      </c>
      <c r="BH240" s="1">
        <v>29.6</v>
      </c>
      <c r="BI240" s="1">
        <v>7</v>
      </c>
      <c r="BJ240" t="s">
        <v>49</v>
      </c>
      <c r="BK240" s="1">
        <v>17</v>
      </c>
      <c r="BL240" s="1">
        <v>3</v>
      </c>
      <c r="BM240" s="1">
        <v>29.1</v>
      </c>
      <c r="BN240" s="1">
        <v>29.1</v>
      </c>
    </row>
    <row r="241" spans="55:66" x14ac:dyDescent="0.25">
      <c r="BC241" s="1">
        <v>7</v>
      </c>
      <c r="BD241" t="s">
        <v>49</v>
      </c>
      <c r="BE241" s="1">
        <v>24</v>
      </c>
      <c r="BF241" s="1">
        <v>3</v>
      </c>
      <c r="BG241" s="1">
        <v>28.6</v>
      </c>
      <c r="BH241" s="1">
        <v>28.6</v>
      </c>
      <c r="BI241" s="1">
        <v>7</v>
      </c>
      <c r="BJ241" t="s">
        <v>49</v>
      </c>
      <c r="BK241" s="1">
        <v>18</v>
      </c>
      <c r="BL241" s="1">
        <v>3</v>
      </c>
      <c r="BM241" s="1">
        <v>29.1</v>
      </c>
      <c r="BN241" s="1">
        <v>29.1</v>
      </c>
    </row>
    <row r="242" spans="55:66" x14ac:dyDescent="0.25">
      <c r="BC242" s="1">
        <v>7</v>
      </c>
      <c r="BD242" t="s">
        <v>49</v>
      </c>
      <c r="BE242" s="1">
        <v>25</v>
      </c>
      <c r="BF242" s="1">
        <v>3</v>
      </c>
      <c r="BG242" s="1">
        <v>28.6</v>
      </c>
      <c r="BH242" s="1">
        <v>28.6</v>
      </c>
      <c r="BI242" s="1">
        <v>7</v>
      </c>
      <c r="BJ242" t="s">
        <v>49</v>
      </c>
      <c r="BK242" s="1">
        <v>19</v>
      </c>
      <c r="BL242" s="1">
        <v>3</v>
      </c>
      <c r="BM242" s="1">
        <v>29.1</v>
      </c>
      <c r="BN242" s="1">
        <v>29.1</v>
      </c>
    </row>
    <row r="243" spans="55:66" x14ac:dyDescent="0.25">
      <c r="BC243" s="1">
        <v>7</v>
      </c>
      <c r="BD243" t="s">
        <v>49</v>
      </c>
      <c r="BE243" s="1">
        <v>26</v>
      </c>
      <c r="BF243" s="1">
        <v>3</v>
      </c>
      <c r="BG243" s="1">
        <v>29.6</v>
      </c>
      <c r="BH243" s="1">
        <v>29.6</v>
      </c>
      <c r="BI243" s="1">
        <v>7</v>
      </c>
      <c r="BJ243" t="s">
        <v>49</v>
      </c>
      <c r="BK243" s="1">
        <v>20</v>
      </c>
      <c r="BL243" s="1">
        <v>3</v>
      </c>
      <c r="BM243" s="1">
        <v>29.6</v>
      </c>
      <c r="BN243" s="1">
        <v>29.6</v>
      </c>
    </row>
    <row r="244" spans="55:66" x14ac:dyDescent="0.25">
      <c r="BC244" s="1">
        <v>7</v>
      </c>
      <c r="BD244" t="s">
        <v>49</v>
      </c>
      <c r="BE244" s="1">
        <v>27</v>
      </c>
      <c r="BF244" s="1">
        <v>4.5</v>
      </c>
      <c r="BG244" s="1">
        <v>29.1</v>
      </c>
      <c r="BH244" s="1">
        <v>29.4</v>
      </c>
      <c r="BI244" s="1">
        <v>7</v>
      </c>
      <c r="BJ244" t="s">
        <v>49</v>
      </c>
      <c r="BK244" s="1">
        <v>21</v>
      </c>
      <c r="BL244" s="1">
        <v>3</v>
      </c>
      <c r="BM244" s="1">
        <v>29.6</v>
      </c>
      <c r="BN244" s="1">
        <v>29.6</v>
      </c>
    </row>
    <row r="245" spans="55:66" x14ac:dyDescent="0.25">
      <c r="BC245" s="1">
        <v>7</v>
      </c>
      <c r="BD245" t="s">
        <v>49</v>
      </c>
      <c r="BE245" s="1">
        <v>28</v>
      </c>
      <c r="BF245" s="1">
        <v>3</v>
      </c>
      <c r="BG245" s="1">
        <v>29.6</v>
      </c>
      <c r="BH245" s="1">
        <v>29.6</v>
      </c>
      <c r="BI245" s="1">
        <v>7</v>
      </c>
      <c r="BJ245" t="s">
        <v>49</v>
      </c>
      <c r="BK245" s="1">
        <v>22</v>
      </c>
      <c r="BL245" s="1">
        <v>3</v>
      </c>
      <c r="BM245" s="1">
        <v>29.1</v>
      </c>
      <c r="BN245" s="1">
        <v>29.1</v>
      </c>
    </row>
    <row r="246" spans="55:66" x14ac:dyDescent="0.25">
      <c r="BC246" s="1">
        <v>7</v>
      </c>
      <c r="BD246" t="s">
        <v>49</v>
      </c>
      <c r="BE246" s="1">
        <v>29</v>
      </c>
      <c r="BF246" s="1">
        <v>3</v>
      </c>
      <c r="BG246" s="1">
        <v>29.1</v>
      </c>
      <c r="BH246" s="1">
        <v>29.1</v>
      </c>
      <c r="BI246" s="1">
        <v>7</v>
      </c>
      <c r="BJ246" t="s">
        <v>49</v>
      </c>
      <c r="BK246" s="1">
        <v>23</v>
      </c>
      <c r="BL246" s="1">
        <v>3</v>
      </c>
      <c r="BM246" s="1">
        <v>29.6</v>
      </c>
      <c r="BN246" s="1">
        <v>29.6</v>
      </c>
    </row>
    <row r="247" spans="55:66" x14ac:dyDescent="0.25">
      <c r="BC247" s="1">
        <v>7</v>
      </c>
      <c r="BD247" t="s">
        <v>49</v>
      </c>
      <c r="BE247" s="1">
        <v>30</v>
      </c>
      <c r="BF247" s="1">
        <v>3</v>
      </c>
      <c r="BG247" s="1">
        <v>29.1</v>
      </c>
      <c r="BH247" s="1">
        <v>29.1</v>
      </c>
      <c r="BI247" s="1">
        <v>7</v>
      </c>
      <c r="BJ247" t="s">
        <v>49</v>
      </c>
      <c r="BK247" s="1">
        <v>24</v>
      </c>
      <c r="BL247" s="1">
        <v>3</v>
      </c>
      <c r="BM247" s="1">
        <v>28.6</v>
      </c>
      <c r="BN247" s="1">
        <v>28.6</v>
      </c>
    </row>
    <row r="248" spans="55:66" x14ac:dyDescent="0.25">
      <c r="BC248" s="1">
        <v>7</v>
      </c>
      <c r="BD248" t="s">
        <v>49</v>
      </c>
      <c r="BE248" s="1">
        <v>31</v>
      </c>
      <c r="BF248" s="1">
        <v>3</v>
      </c>
      <c r="BG248" s="1">
        <v>29.6</v>
      </c>
      <c r="BH248" s="1">
        <v>29.6</v>
      </c>
      <c r="BI248" s="1">
        <v>7</v>
      </c>
      <c r="BJ248" t="s">
        <v>49</v>
      </c>
      <c r="BK248" s="1">
        <v>25</v>
      </c>
      <c r="BL248" s="1">
        <v>3</v>
      </c>
      <c r="BM248" s="1">
        <v>28.6</v>
      </c>
      <c r="BN248" s="1">
        <v>28.6</v>
      </c>
    </row>
    <row r="249" spans="55:66" x14ac:dyDescent="0.25">
      <c r="BC249" s="1">
        <v>7</v>
      </c>
      <c r="BD249" t="s">
        <v>49</v>
      </c>
      <c r="BE249" s="1">
        <v>32</v>
      </c>
      <c r="BF249" s="1">
        <v>3</v>
      </c>
      <c r="BG249" s="1">
        <v>29.1</v>
      </c>
      <c r="BH249" s="1">
        <v>29.1</v>
      </c>
      <c r="BI249" s="1">
        <v>7</v>
      </c>
      <c r="BJ249" t="s">
        <v>49</v>
      </c>
      <c r="BK249" s="1">
        <v>26</v>
      </c>
      <c r="BL249" s="1">
        <v>3</v>
      </c>
      <c r="BM249" s="1">
        <v>29.6</v>
      </c>
      <c r="BN249" s="1">
        <v>29.6</v>
      </c>
    </row>
    <row r="250" spans="55:66" x14ac:dyDescent="0.25">
      <c r="BC250" s="1">
        <v>7</v>
      </c>
      <c r="BD250" t="s">
        <v>49</v>
      </c>
      <c r="BE250" s="1">
        <v>33</v>
      </c>
      <c r="BF250" s="1">
        <v>3</v>
      </c>
      <c r="BG250" s="1">
        <v>27.6</v>
      </c>
      <c r="BH250" s="1">
        <v>27.6</v>
      </c>
      <c r="BI250" s="1">
        <v>7</v>
      </c>
      <c r="BJ250" t="s">
        <v>49</v>
      </c>
      <c r="BK250" s="1">
        <v>27</v>
      </c>
      <c r="BL250" s="1">
        <v>4.5</v>
      </c>
      <c r="BM250" s="1">
        <v>29.1</v>
      </c>
      <c r="BN250" s="1">
        <v>29.4</v>
      </c>
    </row>
    <row r="251" spans="55:66" x14ac:dyDescent="0.25">
      <c r="BC251" s="1">
        <v>7</v>
      </c>
      <c r="BD251" t="s">
        <v>49</v>
      </c>
      <c r="BE251" s="1">
        <v>34</v>
      </c>
      <c r="BF251" s="1">
        <v>3</v>
      </c>
      <c r="BG251" s="1">
        <v>28.6</v>
      </c>
      <c r="BH251" s="1">
        <v>28.6</v>
      </c>
      <c r="BI251" s="1">
        <v>7</v>
      </c>
      <c r="BJ251" t="s">
        <v>49</v>
      </c>
      <c r="BK251" s="1">
        <v>28</v>
      </c>
      <c r="BL251" s="1">
        <v>3</v>
      </c>
      <c r="BM251" s="1">
        <v>29.6</v>
      </c>
      <c r="BN251" s="1">
        <v>29.6</v>
      </c>
    </row>
    <row r="252" spans="55:66" x14ac:dyDescent="0.25">
      <c r="BC252" s="1">
        <v>7</v>
      </c>
      <c r="BD252" t="s">
        <v>49</v>
      </c>
      <c r="BE252" s="1">
        <v>35</v>
      </c>
      <c r="BF252" s="1">
        <v>3</v>
      </c>
      <c r="BG252" s="1">
        <v>29.1</v>
      </c>
      <c r="BH252" s="1">
        <v>29.1</v>
      </c>
      <c r="BI252" s="1">
        <v>7</v>
      </c>
      <c r="BJ252" t="s">
        <v>49</v>
      </c>
      <c r="BK252" s="1">
        <v>29</v>
      </c>
      <c r="BL252" s="1">
        <v>3</v>
      </c>
      <c r="BM252" s="1">
        <v>29.1</v>
      </c>
      <c r="BN252" s="1">
        <v>29.1</v>
      </c>
    </row>
    <row r="253" spans="55:66" x14ac:dyDescent="0.25">
      <c r="BC253" s="1">
        <v>7</v>
      </c>
      <c r="BD253" t="s">
        <v>49</v>
      </c>
      <c r="BE253" s="1">
        <v>36</v>
      </c>
      <c r="BF253" s="1">
        <v>6</v>
      </c>
      <c r="BG253" s="1">
        <v>28.6</v>
      </c>
      <c r="BH253" s="1">
        <v>29.3</v>
      </c>
      <c r="BI253" s="1">
        <v>7</v>
      </c>
      <c r="BJ253" t="s">
        <v>49</v>
      </c>
      <c r="BK253" s="1">
        <v>30</v>
      </c>
      <c r="BL253" s="1">
        <v>3</v>
      </c>
      <c r="BM253" s="1">
        <v>29.1</v>
      </c>
      <c r="BN253" s="1">
        <v>29.1</v>
      </c>
    </row>
    <row r="254" spans="55:66" x14ac:dyDescent="0.25">
      <c r="BC254" s="1">
        <v>7</v>
      </c>
      <c r="BD254" t="s">
        <v>49</v>
      </c>
      <c r="BE254" s="1">
        <v>37</v>
      </c>
      <c r="BF254" s="1">
        <v>4.5</v>
      </c>
      <c r="BG254" s="1">
        <v>27.6</v>
      </c>
      <c r="BH254" s="1">
        <v>28.4</v>
      </c>
      <c r="BI254" s="1">
        <v>7</v>
      </c>
      <c r="BJ254" t="s">
        <v>49</v>
      </c>
      <c r="BK254" s="1">
        <v>31</v>
      </c>
      <c r="BL254" s="1">
        <v>3</v>
      </c>
      <c r="BM254" s="1">
        <v>29.6</v>
      </c>
      <c r="BN254" s="1">
        <v>29.6</v>
      </c>
    </row>
    <row r="255" spans="55:66" x14ac:dyDescent="0.25">
      <c r="BC255" s="1">
        <v>7</v>
      </c>
      <c r="BD255" t="s">
        <v>49</v>
      </c>
      <c r="BE255" s="1">
        <v>38</v>
      </c>
      <c r="BF255" s="1">
        <v>3</v>
      </c>
      <c r="BG255" s="1">
        <v>29.6</v>
      </c>
      <c r="BH255" s="1">
        <v>29.6</v>
      </c>
      <c r="BI255" s="1">
        <v>7</v>
      </c>
      <c r="BJ255" t="s">
        <v>49</v>
      </c>
      <c r="BK255" s="1">
        <v>32</v>
      </c>
      <c r="BL255" s="1">
        <v>3</v>
      </c>
      <c r="BM255" s="1">
        <v>29.1</v>
      </c>
      <c r="BN255" s="1">
        <v>29.1</v>
      </c>
    </row>
    <row r="256" spans="55:66" x14ac:dyDescent="0.25">
      <c r="BC256" s="1">
        <v>7</v>
      </c>
      <c r="BD256" t="s">
        <v>49</v>
      </c>
      <c r="BE256" s="1">
        <v>39</v>
      </c>
      <c r="BF256" s="1">
        <v>4.5</v>
      </c>
      <c r="BG256" s="1">
        <v>29.1</v>
      </c>
      <c r="BH256" s="1">
        <v>29.4</v>
      </c>
      <c r="BI256" s="1">
        <v>7</v>
      </c>
      <c r="BJ256" t="s">
        <v>49</v>
      </c>
      <c r="BK256" s="1">
        <v>33</v>
      </c>
      <c r="BL256" s="1">
        <v>3</v>
      </c>
      <c r="BM256" s="1">
        <v>27.6</v>
      </c>
      <c r="BN256" s="1">
        <v>27.6</v>
      </c>
    </row>
    <row r="257" spans="55:66" x14ac:dyDescent="0.25">
      <c r="BC257" s="1">
        <v>7</v>
      </c>
      <c r="BD257" t="s">
        <v>49</v>
      </c>
      <c r="BE257" s="1">
        <v>40</v>
      </c>
      <c r="BF257" s="1">
        <v>3</v>
      </c>
      <c r="BG257" s="1">
        <v>29.1</v>
      </c>
      <c r="BH257" s="1">
        <v>29.1</v>
      </c>
      <c r="BI257" s="1">
        <v>7</v>
      </c>
      <c r="BJ257" t="s">
        <v>49</v>
      </c>
      <c r="BK257" s="1">
        <v>34</v>
      </c>
      <c r="BL257" s="1">
        <v>3</v>
      </c>
      <c r="BM257" s="1">
        <v>28.6</v>
      </c>
      <c r="BN257" s="1">
        <v>28.6</v>
      </c>
    </row>
    <row r="258" spans="55:66" x14ac:dyDescent="0.25">
      <c r="BC258" s="1">
        <v>7</v>
      </c>
      <c r="BD258" t="s">
        <v>49</v>
      </c>
      <c r="BE258" s="1">
        <v>41</v>
      </c>
      <c r="BF258" s="1">
        <v>3</v>
      </c>
      <c r="BG258" s="1">
        <v>29.6</v>
      </c>
      <c r="BH258" s="1">
        <v>29.6</v>
      </c>
      <c r="BI258" s="1">
        <v>7</v>
      </c>
      <c r="BJ258" t="s">
        <v>49</v>
      </c>
      <c r="BK258" s="1">
        <v>35</v>
      </c>
      <c r="BL258" s="1">
        <v>3</v>
      </c>
      <c r="BM258" s="1">
        <v>29.1</v>
      </c>
      <c r="BN258" s="1">
        <v>29.1</v>
      </c>
    </row>
    <row r="259" spans="55:66" x14ac:dyDescent="0.25">
      <c r="BC259" s="1">
        <v>7</v>
      </c>
      <c r="BD259" t="s">
        <v>49</v>
      </c>
      <c r="BE259" s="1">
        <v>42</v>
      </c>
      <c r="BF259" s="1">
        <v>4.5</v>
      </c>
      <c r="BG259" s="1">
        <v>29.6</v>
      </c>
      <c r="BH259" s="1">
        <v>29.6</v>
      </c>
      <c r="BI259" s="1">
        <v>7</v>
      </c>
      <c r="BJ259" t="s">
        <v>49</v>
      </c>
      <c r="BK259" s="1">
        <v>36</v>
      </c>
      <c r="BL259" s="1">
        <v>6</v>
      </c>
      <c r="BM259" s="1">
        <v>28.6</v>
      </c>
      <c r="BN259" s="1">
        <v>29.3</v>
      </c>
    </row>
    <row r="260" spans="55:66" x14ac:dyDescent="0.25">
      <c r="BC260" s="1">
        <v>7</v>
      </c>
      <c r="BD260" t="s">
        <v>49</v>
      </c>
      <c r="BE260" s="1">
        <v>43</v>
      </c>
      <c r="BF260" s="1">
        <v>3</v>
      </c>
      <c r="BG260" s="1">
        <v>29.6</v>
      </c>
      <c r="BH260" s="1">
        <v>29.6</v>
      </c>
      <c r="BI260" s="1">
        <v>7</v>
      </c>
      <c r="BJ260" t="s">
        <v>49</v>
      </c>
      <c r="BK260" s="1">
        <v>37</v>
      </c>
      <c r="BL260" s="1">
        <v>4.5</v>
      </c>
      <c r="BM260" s="1">
        <v>27.6</v>
      </c>
      <c r="BN260" s="1">
        <v>28.4</v>
      </c>
    </row>
    <row r="261" spans="55:66" x14ac:dyDescent="0.25">
      <c r="BC261" s="1">
        <v>7</v>
      </c>
      <c r="BD261" t="s">
        <v>49</v>
      </c>
      <c r="BE261" s="1">
        <v>44</v>
      </c>
      <c r="BF261" s="1">
        <v>3</v>
      </c>
      <c r="BG261" s="1">
        <v>29.6</v>
      </c>
      <c r="BH261" s="1">
        <v>29.6</v>
      </c>
      <c r="BI261" s="1">
        <v>7</v>
      </c>
      <c r="BJ261" t="s">
        <v>49</v>
      </c>
      <c r="BK261" s="1">
        <v>38</v>
      </c>
      <c r="BL261" s="1">
        <v>3</v>
      </c>
      <c r="BM261" s="1">
        <v>29.6</v>
      </c>
      <c r="BN261" s="1">
        <v>29.6</v>
      </c>
    </row>
    <row r="262" spans="55:66" x14ac:dyDescent="0.25">
      <c r="BC262" s="1">
        <v>7</v>
      </c>
      <c r="BD262" t="s">
        <v>49</v>
      </c>
      <c r="BE262" s="1">
        <v>45</v>
      </c>
      <c r="BF262" s="1">
        <v>3</v>
      </c>
      <c r="BG262" s="1">
        <v>29.1</v>
      </c>
      <c r="BH262" s="1">
        <v>29.1</v>
      </c>
      <c r="BI262" s="1">
        <v>7</v>
      </c>
      <c r="BJ262" t="s">
        <v>49</v>
      </c>
      <c r="BK262" s="1">
        <v>39</v>
      </c>
      <c r="BL262" s="1">
        <v>4.5</v>
      </c>
      <c r="BM262" s="1">
        <v>29.1</v>
      </c>
      <c r="BN262" s="1">
        <v>29.4</v>
      </c>
    </row>
    <row r="263" spans="55:66" x14ac:dyDescent="0.25">
      <c r="BC263" s="1">
        <v>7</v>
      </c>
      <c r="BD263" t="s">
        <v>49</v>
      </c>
      <c r="BE263" s="1">
        <v>46</v>
      </c>
      <c r="BF263" s="1">
        <v>3</v>
      </c>
      <c r="BG263" s="1">
        <v>29.6</v>
      </c>
      <c r="BH263" s="1">
        <v>29.6</v>
      </c>
      <c r="BI263" s="1">
        <v>7</v>
      </c>
      <c r="BJ263" t="s">
        <v>49</v>
      </c>
      <c r="BK263" s="1">
        <v>40</v>
      </c>
      <c r="BL263" s="1">
        <v>3</v>
      </c>
      <c r="BM263" s="1">
        <v>29.1</v>
      </c>
      <c r="BN263" s="1">
        <v>29.1</v>
      </c>
    </row>
    <row r="264" spans="55:66" x14ac:dyDescent="0.25">
      <c r="BC264" s="1">
        <v>7</v>
      </c>
      <c r="BD264" t="s">
        <v>49</v>
      </c>
      <c r="BE264" s="1">
        <v>47</v>
      </c>
      <c r="BF264" s="1">
        <v>3</v>
      </c>
      <c r="BG264" s="1">
        <v>29.6</v>
      </c>
      <c r="BH264" s="1">
        <v>29.6</v>
      </c>
      <c r="BI264" s="1">
        <v>7</v>
      </c>
      <c r="BJ264" t="s">
        <v>49</v>
      </c>
      <c r="BK264" s="1">
        <v>41</v>
      </c>
      <c r="BL264" s="1">
        <v>3</v>
      </c>
      <c r="BM264" s="1">
        <v>29.6</v>
      </c>
      <c r="BN264" s="1">
        <v>29.6</v>
      </c>
    </row>
    <row r="265" spans="55:66" x14ac:dyDescent="0.25">
      <c r="BC265" s="1">
        <v>7</v>
      </c>
      <c r="BD265" t="s">
        <v>49</v>
      </c>
      <c r="BE265" s="1">
        <v>48</v>
      </c>
      <c r="BF265" s="1">
        <v>3</v>
      </c>
      <c r="BG265" s="1">
        <v>29.6</v>
      </c>
      <c r="BH265" s="1">
        <v>29.6</v>
      </c>
      <c r="BI265" s="1">
        <v>7</v>
      </c>
      <c r="BJ265" t="s">
        <v>49</v>
      </c>
      <c r="BK265" s="1">
        <v>42</v>
      </c>
      <c r="BL265" s="1">
        <v>4.5</v>
      </c>
      <c r="BM265" s="1">
        <v>29.6</v>
      </c>
      <c r="BN265" s="1">
        <v>29.6</v>
      </c>
    </row>
    <row r="266" spans="55:66" x14ac:dyDescent="0.25">
      <c r="BC266" s="1">
        <v>7</v>
      </c>
      <c r="BD266" t="s">
        <v>49</v>
      </c>
      <c r="BE266" s="1">
        <v>49</v>
      </c>
      <c r="BF266" s="1">
        <v>3</v>
      </c>
      <c r="BG266" s="1">
        <v>29.6</v>
      </c>
      <c r="BH266" s="1">
        <v>29.6</v>
      </c>
      <c r="BI266" s="1">
        <v>7</v>
      </c>
      <c r="BJ266" t="s">
        <v>49</v>
      </c>
      <c r="BK266" s="1">
        <v>43</v>
      </c>
      <c r="BL266" s="1">
        <v>3</v>
      </c>
      <c r="BM266" s="1">
        <v>29.6</v>
      </c>
      <c r="BN266" s="1">
        <v>29.6</v>
      </c>
    </row>
    <row r="267" spans="55:66" x14ac:dyDescent="0.25">
      <c r="BC267" s="1">
        <v>7</v>
      </c>
      <c r="BD267" t="s">
        <v>49</v>
      </c>
      <c r="BE267" s="1">
        <v>50</v>
      </c>
      <c r="BF267" s="1">
        <v>4.5</v>
      </c>
      <c r="BG267" s="1">
        <v>27.6</v>
      </c>
      <c r="BH267" s="1">
        <v>28.4</v>
      </c>
      <c r="BI267" s="1">
        <v>7</v>
      </c>
      <c r="BJ267" t="s">
        <v>49</v>
      </c>
      <c r="BK267" s="1">
        <v>44</v>
      </c>
      <c r="BL267" s="1">
        <v>3</v>
      </c>
      <c r="BM267" s="1">
        <v>29.6</v>
      </c>
      <c r="BN267" s="1">
        <v>29.6</v>
      </c>
    </row>
    <row r="268" spans="55:66" x14ac:dyDescent="0.25">
      <c r="BC268" s="1">
        <v>7</v>
      </c>
      <c r="BD268" t="s">
        <v>49</v>
      </c>
      <c r="BE268" s="1">
        <v>51</v>
      </c>
      <c r="BF268" s="1">
        <v>3</v>
      </c>
      <c r="BG268" s="1">
        <v>28.1</v>
      </c>
      <c r="BH268" s="1">
        <v>28.1</v>
      </c>
      <c r="BI268" s="1">
        <v>7</v>
      </c>
      <c r="BJ268" t="s">
        <v>49</v>
      </c>
      <c r="BK268" s="1">
        <v>45</v>
      </c>
      <c r="BL268" s="1">
        <v>3</v>
      </c>
      <c r="BM268" s="1">
        <v>29.1</v>
      </c>
      <c r="BN268" s="1">
        <v>29.1</v>
      </c>
    </row>
    <row r="269" spans="55:66" x14ac:dyDescent="0.25">
      <c r="BC269" s="1">
        <v>7</v>
      </c>
      <c r="BD269" t="s">
        <v>49</v>
      </c>
      <c r="BE269" s="1">
        <v>52</v>
      </c>
      <c r="BF269" s="1">
        <v>3</v>
      </c>
      <c r="BG269" s="1">
        <v>28.6</v>
      </c>
      <c r="BH269" s="1">
        <v>28.6</v>
      </c>
      <c r="BI269" s="1">
        <v>7</v>
      </c>
      <c r="BJ269" t="s">
        <v>49</v>
      </c>
      <c r="BK269" s="1">
        <v>46</v>
      </c>
      <c r="BL269" s="1">
        <v>3</v>
      </c>
      <c r="BM269" s="1">
        <v>29.6</v>
      </c>
      <c r="BN269" s="1">
        <v>29.6</v>
      </c>
    </row>
    <row r="270" spans="55:66" x14ac:dyDescent="0.25">
      <c r="BC270" s="1">
        <v>7</v>
      </c>
      <c r="BD270" t="s">
        <v>49</v>
      </c>
      <c r="BE270" s="1">
        <v>53</v>
      </c>
      <c r="BF270" s="1">
        <v>3</v>
      </c>
      <c r="BG270" s="1">
        <v>29.1</v>
      </c>
      <c r="BH270" s="1">
        <v>29.1</v>
      </c>
      <c r="BI270" s="1">
        <v>7</v>
      </c>
      <c r="BJ270" t="s">
        <v>49</v>
      </c>
      <c r="BK270" s="1">
        <v>47</v>
      </c>
      <c r="BL270" s="1">
        <v>3</v>
      </c>
      <c r="BM270" s="1">
        <v>29.6</v>
      </c>
      <c r="BN270" s="1">
        <v>29.6</v>
      </c>
    </row>
    <row r="271" spans="55:66" x14ac:dyDescent="0.25">
      <c r="BC271" s="1">
        <v>7</v>
      </c>
      <c r="BD271" t="s">
        <v>49</v>
      </c>
      <c r="BE271" s="1">
        <v>54</v>
      </c>
      <c r="BF271" s="1">
        <v>3</v>
      </c>
      <c r="BG271" s="1">
        <v>29.6</v>
      </c>
      <c r="BH271" s="1">
        <v>29.6</v>
      </c>
      <c r="BI271" s="1">
        <v>7</v>
      </c>
      <c r="BJ271" t="s">
        <v>49</v>
      </c>
      <c r="BK271" s="1">
        <v>48</v>
      </c>
      <c r="BL271" s="1">
        <v>3</v>
      </c>
      <c r="BM271" s="1">
        <v>29.6</v>
      </c>
      <c r="BN271" s="1">
        <v>29.6</v>
      </c>
    </row>
    <row r="272" spans="55:66" x14ac:dyDescent="0.25">
      <c r="BC272" s="1">
        <v>7</v>
      </c>
      <c r="BD272" t="s">
        <v>49</v>
      </c>
      <c r="BE272" s="1">
        <v>55</v>
      </c>
      <c r="BF272" s="1">
        <v>3</v>
      </c>
      <c r="BG272" s="1">
        <v>29.6</v>
      </c>
      <c r="BH272" s="1">
        <v>29.6</v>
      </c>
      <c r="BI272" s="1">
        <v>7</v>
      </c>
      <c r="BJ272" t="s">
        <v>49</v>
      </c>
      <c r="BK272" s="1">
        <v>49</v>
      </c>
      <c r="BL272" s="1">
        <v>3</v>
      </c>
      <c r="BM272" s="1">
        <v>29.6</v>
      </c>
      <c r="BN272" s="1">
        <v>29.6</v>
      </c>
    </row>
    <row r="273" spans="55:66" x14ac:dyDescent="0.25">
      <c r="BC273" s="1">
        <v>7</v>
      </c>
      <c r="BD273" t="s">
        <v>49</v>
      </c>
      <c r="BE273" s="1">
        <v>56</v>
      </c>
      <c r="BF273" s="1">
        <v>3</v>
      </c>
      <c r="BG273" s="1">
        <v>29.1</v>
      </c>
      <c r="BH273" s="1">
        <v>29.1</v>
      </c>
      <c r="BI273" s="1">
        <v>7</v>
      </c>
      <c r="BJ273" t="s">
        <v>49</v>
      </c>
      <c r="BK273" s="1">
        <v>50</v>
      </c>
      <c r="BL273" s="1">
        <v>4.5</v>
      </c>
      <c r="BM273" s="1">
        <v>27.6</v>
      </c>
      <c r="BN273" s="1">
        <v>28.4</v>
      </c>
    </row>
    <row r="274" spans="55:66" x14ac:dyDescent="0.25">
      <c r="BC274" s="1">
        <v>7</v>
      </c>
      <c r="BD274" t="s">
        <v>49</v>
      </c>
      <c r="BE274" s="1">
        <v>57</v>
      </c>
      <c r="BF274" s="1">
        <v>3</v>
      </c>
      <c r="BG274" s="1">
        <v>29.1</v>
      </c>
      <c r="BH274" s="1">
        <v>29.1</v>
      </c>
      <c r="BI274" s="1">
        <v>7</v>
      </c>
      <c r="BJ274" t="s">
        <v>49</v>
      </c>
      <c r="BK274" s="1">
        <v>51</v>
      </c>
      <c r="BL274" s="1">
        <v>3</v>
      </c>
      <c r="BM274" s="1">
        <v>28.1</v>
      </c>
      <c r="BN274" s="1">
        <v>28.1</v>
      </c>
    </row>
    <row r="275" spans="55:66" x14ac:dyDescent="0.25">
      <c r="BC275" s="1">
        <v>7</v>
      </c>
      <c r="BD275" t="s">
        <v>49</v>
      </c>
      <c r="BE275" s="1">
        <v>58</v>
      </c>
      <c r="BF275" s="1">
        <v>3</v>
      </c>
      <c r="BG275" s="1">
        <v>29.6</v>
      </c>
      <c r="BH275" s="1">
        <v>29.6</v>
      </c>
      <c r="BI275" s="1">
        <v>7</v>
      </c>
      <c r="BJ275" t="s">
        <v>49</v>
      </c>
      <c r="BK275" s="1">
        <v>52</v>
      </c>
      <c r="BL275" s="1">
        <v>3</v>
      </c>
      <c r="BM275" s="1">
        <v>28.6</v>
      </c>
      <c r="BN275" s="1">
        <v>28.6</v>
      </c>
    </row>
    <row r="276" spans="55:66" x14ac:dyDescent="0.25">
      <c r="BC276" s="1">
        <v>7</v>
      </c>
      <c r="BD276" t="s">
        <v>49</v>
      </c>
      <c r="BE276" s="1">
        <v>59</v>
      </c>
      <c r="BF276" s="1">
        <v>3</v>
      </c>
      <c r="BG276" s="1">
        <v>28.1</v>
      </c>
      <c r="BH276" s="1">
        <v>28.1</v>
      </c>
      <c r="BI276" s="1">
        <v>7</v>
      </c>
      <c r="BJ276" t="s">
        <v>49</v>
      </c>
      <c r="BK276" s="1">
        <v>53</v>
      </c>
      <c r="BL276" s="1">
        <v>3</v>
      </c>
      <c r="BM276" s="1">
        <v>29.1</v>
      </c>
      <c r="BN276" s="1">
        <v>29.1</v>
      </c>
    </row>
    <row r="277" spans="55:66" x14ac:dyDescent="0.25">
      <c r="BC277" s="1">
        <v>7</v>
      </c>
      <c r="BD277" t="s">
        <v>49</v>
      </c>
      <c r="BE277" s="1">
        <v>60</v>
      </c>
      <c r="BF277" s="1">
        <v>4.5</v>
      </c>
      <c r="BG277" s="1">
        <v>27.1</v>
      </c>
      <c r="BH277" s="1">
        <v>28.4</v>
      </c>
      <c r="BI277" s="1">
        <v>7</v>
      </c>
      <c r="BJ277" t="s">
        <v>49</v>
      </c>
      <c r="BK277" s="1">
        <v>54</v>
      </c>
      <c r="BL277" s="1">
        <v>3</v>
      </c>
      <c r="BM277" s="1">
        <v>29.6</v>
      </c>
      <c r="BN277" s="1">
        <v>29.6</v>
      </c>
    </row>
    <row r="278" spans="55:66" x14ac:dyDescent="0.25">
      <c r="BC278" s="1">
        <v>7</v>
      </c>
      <c r="BD278" t="s">
        <v>49</v>
      </c>
      <c r="BE278" s="1">
        <v>61</v>
      </c>
      <c r="BF278" s="1">
        <v>3</v>
      </c>
      <c r="BG278" s="1">
        <v>29.1</v>
      </c>
      <c r="BH278" s="1">
        <v>29.1</v>
      </c>
      <c r="BI278" s="1">
        <v>7</v>
      </c>
      <c r="BJ278" t="s">
        <v>49</v>
      </c>
      <c r="BK278" s="1">
        <v>55</v>
      </c>
      <c r="BL278" s="1">
        <v>3</v>
      </c>
      <c r="BM278" s="1">
        <v>29.6</v>
      </c>
      <c r="BN278" s="1">
        <v>29.6</v>
      </c>
    </row>
    <row r="279" spans="55:66" x14ac:dyDescent="0.25">
      <c r="BC279" s="1">
        <v>7</v>
      </c>
      <c r="BD279" t="s">
        <v>49</v>
      </c>
      <c r="BE279" s="1">
        <v>62</v>
      </c>
      <c r="BF279" s="1">
        <v>3</v>
      </c>
      <c r="BG279" s="1">
        <v>29.1</v>
      </c>
      <c r="BH279" s="1">
        <v>29.1</v>
      </c>
      <c r="BI279" s="1">
        <v>7</v>
      </c>
      <c r="BJ279" t="s">
        <v>49</v>
      </c>
      <c r="BK279" s="1">
        <v>56</v>
      </c>
      <c r="BL279" s="1">
        <v>3</v>
      </c>
      <c r="BM279" s="1">
        <v>29.1</v>
      </c>
      <c r="BN279" s="1">
        <v>29.1</v>
      </c>
    </row>
    <row r="280" spans="55:66" x14ac:dyDescent="0.25">
      <c r="BC280" s="1">
        <v>7</v>
      </c>
      <c r="BD280" t="s">
        <v>49</v>
      </c>
      <c r="BE280" s="1">
        <v>63</v>
      </c>
      <c r="BF280" s="1">
        <v>3</v>
      </c>
      <c r="BG280" s="1">
        <v>28.6</v>
      </c>
      <c r="BH280" s="1">
        <v>28.6</v>
      </c>
      <c r="BI280" s="1">
        <v>7</v>
      </c>
      <c r="BJ280" t="s">
        <v>49</v>
      </c>
      <c r="BK280" s="1">
        <v>57</v>
      </c>
      <c r="BL280" s="1">
        <v>3</v>
      </c>
      <c r="BM280" s="1">
        <v>29.1</v>
      </c>
      <c r="BN280" s="1">
        <v>29.1</v>
      </c>
    </row>
    <row r="281" spans="55:66" x14ac:dyDescent="0.25">
      <c r="BC281" s="1">
        <v>7</v>
      </c>
      <c r="BD281" t="s">
        <v>49</v>
      </c>
      <c r="BE281" s="1">
        <v>64</v>
      </c>
      <c r="BF281" s="1">
        <v>4.5</v>
      </c>
      <c r="BG281" s="1">
        <v>28.1</v>
      </c>
      <c r="BH281" s="1">
        <v>28.6</v>
      </c>
      <c r="BI281" s="1">
        <v>7</v>
      </c>
      <c r="BJ281" t="s">
        <v>49</v>
      </c>
      <c r="BK281" s="1">
        <v>58</v>
      </c>
      <c r="BL281" s="1">
        <v>3</v>
      </c>
      <c r="BM281" s="1">
        <v>29.6</v>
      </c>
      <c r="BN281" s="1">
        <v>29.6</v>
      </c>
    </row>
    <row r="282" spans="55:66" x14ac:dyDescent="0.25">
      <c r="BC282" s="1">
        <v>7</v>
      </c>
      <c r="BD282" t="s">
        <v>49</v>
      </c>
      <c r="BE282" s="1">
        <v>65</v>
      </c>
      <c r="BF282" s="1">
        <v>4.5</v>
      </c>
      <c r="BG282" s="1">
        <v>29.1</v>
      </c>
      <c r="BH282" s="1">
        <v>29.4</v>
      </c>
      <c r="BI282" s="1">
        <v>7</v>
      </c>
      <c r="BJ282" t="s">
        <v>49</v>
      </c>
      <c r="BK282" s="1">
        <v>59</v>
      </c>
      <c r="BL282" s="1">
        <v>3</v>
      </c>
      <c r="BM282" s="1">
        <v>28.1</v>
      </c>
      <c r="BN282" s="1">
        <v>28.1</v>
      </c>
    </row>
    <row r="283" spans="55:66" x14ac:dyDescent="0.25">
      <c r="BC283" s="1">
        <v>7</v>
      </c>
      <c r="BD283" t="s">
        <v>49</v>
      </c>
      <c r="BE283" s="1">
        <v>66</v>
      </c>
      <c r="BF283" s="1">
        <v>3</v>
      </c>
      <c r="BG283" s="1">
        <v>27.1</v>
      </c>
      <c r="BH283" s="1">
        <v>27.1</v>
      </c>
      <c r="BI283" s="1">
        <v>7</v>
      </c>
      <c r="BJ283" t="s">
        <v>49</v>
      </c>
      <c r="BK283" s="1">
        <v>60</v>
      </c>
      <c r="BL283" s="1">
        <v>4.5</v>
      </c>
      <c r="BM283" s="1">
        <v>27.1</v>
      </c>
      <c r="BN283" s="1">
        <v>28.4</v>
      </c>
    </row>
    <row r="284" spans="55:66" x14ac:dyDescent="0.25">
      <c r="BC284" s="1">
        <v>7</v>
      </c>
      <c r="BD284" t="s">
        <v>49</v>
      </c>
      <c r="BE284" s="1">
        <v>67</v>
      </c>
      <c r="BF284" s="1">
        <v>3</v>
      </c>
      <c r="BG284" s="1">
        <v>29.1</v>
      </c>
      <c r="BH284" s="1">
        <v>29.1</v>
      </c>
      <c r="BI284" s="1">
        <v>7</v>
      </c>
      <c r="BJ284" t="s">
        <v>49</v>
      </c>
      <c r="BK284" s="1">
        <v>61</v>
      </c>
      <c r="BL284" s="1">
        <v>3</v>
      </c>
      <c r="BM284" s="1">
        <v>29.1</v>
      </c>
      <c r="BN284" s="1">
        <v>29.1</v>
      </c>
    </row>
    <row r="285" spans="55:66" x14ac:dyDescent="0.25">
      <c r="BC285" s="1">
        <v>7</v>
      </c>
      <c r="BD285" t="s">
        <v>49</v>
      </c>
      <c r="BE285" s="1">
        <v>68</v>
      </c>
      <c r="BF285" s="1">
        <v>3</v>
      </c>
      <c r="BG285" s="1">
        <v>29.6</v>
      </c>
      <c r="BH285" s="1">
        <v>29.6</v>
      </c>
      <c r="BI285" s="1">
        <v>7</v>
      </c>
      <c r="BJ285" t="s">
        <v>49</v>
      </c>
      <c r="BK285" s="1">
        <v>62</v>
      </c>
      <c r="BL285" s="1">
        <v>3</v>
      </c>
      <c r="BM285" s="1">
        <v>29.1</v>
      </c>
      <c r="BN285" s="1">
        <v>29.1</v>
      </c>
    </row>
    <row r="286" spans="55:66" x14ac:dyDescent="0.25">
      <c r="BC286" s="1">
        <v>7</v>
      </c>
      <c r="BD286" t="s">
        <v>49</v>
      </c>
      <c r="BE286" s="1">
        <v>69</v>
      </c>
      <c r="BF286" s="1">
        <v>3</v>
      </c>
      <c r="BG286" s="1">
        <v>29.1</v>
      </c>
      <c r="BH286" s="1">
        <v>29.1</v>
      </c>
      <c r="BI286" s="1">
        <v>7</v>
      </c>
      <c r="BJ286" t="s">
        <v>49</v>
      </c>
      <c r="BK286" s="1">
        <v>63</v>
      </c>
      <c r="BL286" s="1">
        <v>3</v>
      </c>
      <c r="BM286" s="1">
        <v>28.6</v>
      </c>
      <c r="BN286" s="1">
        <v>28.6</v>
      </c>
    </row>
    <row r="287" spans="55:66" x14ac:dyDescent="0.25">
      <c r="BC287" s="1">
        <v>7</v>
      </c>
      <c r="BD287" t="s">
        <v>49</v>
      </c>
      <c r="BE287" s="1">
        <v>70</v>
      </c>
      <c r="BF287" s="1">
        <v>3</v>
      </c>
      <c r="BG287" s="1">
        <v>27.6</v>
      </c>
      <c r="BH287" s="1">
        <v>27.6</v>
      </c>
      <c r="BI287" s="1">
        <v>7</v>
      </c>
      <c r="BJ287" t="s">
        <v>49</v>
      </c>
      <c r="BK287" s="1">
        <v>64</v>
      </c>
      <c r="BL287" s="1">
        <v>4.5</v>
      </c>
      <c r="BM287" s="1">
        <v>28.1</v>
      </c>
      <c r="BN287" s="1">
        <v>28.6</v>
      </c>
    </row>
    <row r="288" spans="55:66" x14ac:dyDescent="0.25">
      <c r="BC288" s="1">
        <v>7</v>
      </c>
      <c r="BD288" t="s">
        <v>49</v>
      </c>
      <c r="BE288" s="1">
        <v>71</v>
      </c>
      <c r="BF288" s="1">
        <v>4.5</v>
      </c>
      <c r="BG288" s="1">
        <v>27.6</v>
      </c>
      <c r="BH288" s="1">
        <v>28.1</v>
      </c>
      <c r="BI288" s="1">
        <v>7</v>
      </c>
      <c r="BJ288" t="s">
        <v>49</v>
      </c>
      <c r="BK288" s="1">
        <v>65</v>
      </c>
      <c r="BL288" s="1">
        <v>4.5</v>
      </c>
      <c r="BM288" s="1">
        <v>29.1</v>
      </c>
      <c r="BN288" s="1">
        <v>29.4</v>
      </c>
    </row>
    <row r="289" spans="55:66" x14ac:dyDescent="0.25">
      <c r="BC289" s="1">
        <v>7</v>
      </c>
      <c r="BD289" t="s">
        <v>49</v>
      </c>
      <c r="BE289" s="1">
        <v>72</v>
      </c>
      <c r="BF289" s="1">
        <v>3</v>
      </c>
      <c r="BG289" s="1">
        <v>29.6</v>
      </c>
      <c r="BH289" s="1">
        <v>29.6</v>
      </c>
      <c r="BI289" s="1">
        <v>7</v>
      </c>
      <c r="BJ289" t="s">
        <v>49</v>
      </c>
      <c r="BK289" s="1">
        <v>66</v>
      </c>
      <c r="BL289" s="1">
        <v>3</v>
      </c>
      <c r="BM289" s="1">
        <v>27.1</v>
      </c>
      <c r="BN289" s="1">
        <v>27.1</v>
      </c>
    </row>
    <row r="290" spans="55:66" x14ac:dyDescent="0.25">
      <c r="BC290" s="1">
        <v>7</v>
      </c>
      <c r="BD290" t="s">
        <v>49</v>
      </c>
      <c r="BE290" s="1">
        <v>73</v>
      </c>
      <c r="BF290" s="1">
        <v>3</v>
      </c>
      <c r="BG290" s="1">
        <v>29.6</v>
      </c>
      <c r="BH290" s="1">
        <v>29.6</v>
      </c>
      <c r="BI290" s="1">
        <v>7</v>
      </c>
      <c r="BJ290" t="s">
        <v>49</v>
      </c>
      <c r="BK290" s="1">
        <v>67</v>
      </c>
      <c r="BL290" s="1">
        <v>3</v>
      </c>
      <c r="BM290" s="1">
        <v>29.1</v>
      </c>
      <c r="BN290" s="1">
        <v>29.1</v>
      </c>
    </row>
    <row r="291" spans="55:66" x14ac:dyDescent="0.25">
      <c r="BC291" s="1">
        <v>7</v>
      </c>
      <c r="BD291" t="s">
        <v>49</v>
      </c>
      <c r="BE291" s="1">
        <v>74</v>
      </c>
      <c r="BF291" s="1">
        <v>3</v>
      </c>
      <c r="BG291" s="1">
        <v>27.6</v>
      </c>
      <c r="BH291" s="1">
        <v>27.6</v>
      </c>
      <c r="BI291" s="1">
        <v>7</v>
      </c>
      <c r="BJ291" t="s">
        <v>49</v>
      </c>
      <c r="BK291" s="1">
        <v>68</v>
      </c>
      <c r="BL291" s="1">
        <v>3</v>
      </c>
      <c r="BM291" s="1">
        <v>29.6</v>
      </c>
      <c r="BN291" s="1">
        <v>29.6</v>
      </c>
    </row>
    <row r="292" spans="55:66" x14ac:dyDescent="0.25">
      <c r="BC292" s="1">
        <v>7</v>
      </c>
      <c r="BD292" t="s">
        <v>49</v>
      </c>
      <c r="BE292" s="1">
        <v>75</v>
      </c>
      <c r="BF292" s="1">
        <v>3</v>
      </c>
      <c r="BG292" s="1">
        <v>29.6</v>
      </c>
      <c r="BH292" s="1">
        <v>29.6</v>
      </c>
      <c r="BI292" s="1">
        <v>7</v>
      </c>
      <c r="BJ292" t="s">
        <v>49</v>
      </c>
      <c r="BK292" s="1">
        <v>69</v>
      </c>
      <c r="BL292" s="1">
        <v>3</v>
      </c>
      <c r="BM292" s="1">
        <v>29.1</v>
      </c>
      <c r="BN292" s="1">
        <v>29.1</v>
      </c>
    </row>
    <row r="293" spans="55:66" x14ac:dyDescent="0.25">
      <c r="BC293" s="1">
        <v>7</v>
      </c>
      <c r="BD293" t="s">
        <v>49</v>
      </c>
      <c r="BE293" s="1">
        <v>76</v>
      </c>
      <c r="BF293" s="1">
        <v>3</v>
      </c>
      <c r="BG293" s="1">
        <v>27.6</v>
      </c>
      <c r="BH293" s="1">
        <v>27.6</v>
      </c>
      <c r="BI293" s="1">
        <v>7</v>
      </c>
      <c r="BJ293" t="s">
        <v>49</v>
      </c>
      <c r="BK293" s="1">
        <v>70</v>
      </c>
      <c r="BL293" s="1">
        <v>3</v>
      </c>
      <c r="BM293" s="1">
        <v>27.6</v>
      </c>
      <c r="BN293" s="1">
        <v>27.6</v>
      </c>
    </row>
    <row r="294" spans="55:66" x14ac:dyDescent="0.25">
      <c r="BC294" s="1">
        <v>7</v>
      </c>
      <c r="BD294" t="s">
        <v>49</v>
      </c>
      <c r="BE294" s="1">
        <v>77</v>
      </c>
      <c r="BF294" s="1">
        <v>3</v>
      </c>
      <c r="BG294" s="1">
        <v>29.6</v>
      </c>
      <c r="BH294" s="1">
        <v>29.6</v>
      </c>
      <c r="BI294" s="1">
        <v>7</v>
      </c>
      <c r="BJ294" t="s">
        <v>49</v>
      </c>
      <c r="BK294" s="1">
        <v>71</v>
      </c>
      <c r="BL294" s="1">
        <v>4.5</v>
      </c>
      <c r="BM294" s="1">
        <v>27.6</v>
      </c>
      <c r="BN294" s="1">
        <v>28.1</v>
      </c>
    </row>
    <row r="295" spans="55:66" x14ac:dyDescent="0.25">
      <c r="BC295" s="1">
        <v>7</v>
      </c>
      <c r="BD295" t="s">
        <v>49</v>
      </c>
      <c r="BE295" s="1">
        <v>78</v>
      </c>
      <c r="BF295" s="1">
        <v>6</v>
      </c>
      <c r="BG295" s="1">
        <v>28.1</v>
      </c>
      <c r="BH295" s="1">
        <v>28.6</v>
      </c>
      <c r="BI295" s="1">
        <v>7</v>
      </c>
      <c r="BJ295" t="s">
        <v>49</v>
      </c>
      <c r="BK295" s="1">
        <v>72</v>
      </c>
      <c r="BL295" s="1">
        <v>3</v>
      </c>
      <c r="BM295" s="1">
        <v>29.6</v>
      </c>
      <c r="BN295" s="1">
        <v>29.6</v>
      </c>
    </row>
    <row r="296" spans="55:66" x14ac:dyDescent="0.25">
      <c r="BC296" s="1">
        <v>7</v>
      </c>
      <c r="BD296" t="s">
        <v>49</v>
      </c>
      <c r="BE296" s="1">
        <v>79</v>
      </c>
      <c r="BF296" s="1">
        <v>3</v>
      </c>
      <c r="BG296" s="1">
        <v>29.1</v>
      </c>
      <c r="BH296" s="1">
        <v>29.1</v>
      </c>
      <c r="BI296" s="1">
        <v>7</v>
      </c>
      <c r="BJ296" t="s">
        <v>49</v>
      </c>
      <c r="BK296" s="1">
        <v>73</v>
      </c>
      <c r="BL296" s="1">
        <v>3</v>
      </c>
      <c r="BM296" s="1">
        <v>29.6</v>
      </c>
      <c r="BN296" s="1">
        <v>29.6</v>
      </c>
    </row>
    <row r="297" spans="55:66" x14ac:dyDescent="0.25">
      <c r="BC297" s="1">
        <v>7</v>
      </c>
      <c r="BD297" t="s">
        <v>49</v>
      </c>
      <c r="BE297" s="1">
        <v>80</v>
      </c>
      <c r="BF297" s="1">
        <v>3</v>
      </c>
      <c r="BG297" s="1">
        <v>29.6</v>
      </c>
      <c r="BH297" s="1">
        <v>29.6</v>
      </c>
      <c r="BI297" s="1">
        <v>7</v>
      </c>
      <c r="BJ297" t="s">
        <v>49</v>
      </c>
      <c r="BK297" s="1">
        <v>74</v>
      </c>
      <c r="BL297" s="1">
        <v>3</v>
      </c>
      <c r="BM297" s="1">
        <v>27.6</v>
      </c>
      <c r="BN297" s="1">
        <v>27.6</v>
      </c>
    </row>
    <row r="298" spans="55:66" x14ac:dyDescent="0.25">
      <c r="BC298" s="1">
        <v>7</v>
      </c>
      <c r="BD298" t="s">
        <v>49</v>
      </c>
      <c r="BE298" s="1">
        <v>81</v>
      </c>
      <c r="BF298" s="1">
        <v>3</v>
      </c>
      <c r="BG298" s="1">
        <v>29.1</v>
      </c>
      <c r="BH298" s="1">
        <v>29.1</v>
      </c>
      <c r="BI298" s="1">
        <v>7</v>
      </c>
      <c r="BJ298" t="s">
        <v>49</v>
      </c>
      <c r="BK298" s="1">
        <v>75</v>
      </c>
      <c r="BL298" s="1">
        <v>3</v>
      </c>
      <c r="BM298" s="1">
        <v>29.6</v>
      </c>
      <c r="BN298" s="1">
        <v>29.6</v>
      </c>
    </row>
    <row r="299" spans="55:66" x14ac:dyDescent="0.25">
      <c r="BC299" s="1">
        <v>7</v>
      </c>
      <c r="BD299" t="s">
        <v>49</v>
      </c>
      <c r="BE299" s="1">
        <v>82</v>
      </c>
      <c r="BF299" s="1">
        <v>3</v>
      </c>
      <c r="BG299" s="1">
        <v>29.6</v>
      </c>
      <c r="BH299" s="1">
        <v>29.6</v>
      </c>
      <c r="BI299" s="1">
        <v>7</v>
      </c>
      <c r="BJ299" t="s">
        <v>49</v>
      </c>
      <c r="BK299" s="1">
        <v>76</v>
      </c>
      <c r="BL299" s="1">
        <v>3</v>
      </c>
      <c r="BM299" s="1">
        <v>27.6</v>
      </c>
      <c r="BN299" s="1">
        <v>27.6</v>
      </c>
    </row>
    <row r="300" spans="55:66" x14ac:dyDescent="0.25">
      <c r="BC300" s="1">
        <v>7</v>
      </c>
      <c r="BD300" t="s">
        <v>49</v>
      </c>
      <c r="BE300" s="1">
        <v>83</v>
      </c>
      <c r="BF300" s="1">
        <v>3</v>
      </c>
      <c r="BG300" s="1">
        <v>29.6</v>
      </c>
      <c r="BH300" s="1">
        <v>29.6</v>
      </c>
      <c r="BI300" s="1">
        <v>7</v>
      </c>
      <c r="BJ300" t="s">
        <v>49</v>
      </c>
      <c r="BK300" s="1">
        <v>77</v>
      </c>
      <c r="BL300" s="1">
        <v>3</v>
      </c>
      <c r="BM300" s="1">
        <v>29.6</v>
      </c>
      <c r="BN300" s="1">
        <v>29.6</v>
      </c>
    </row>
    <row r="301" spans="55:66" x14ac:dyDescent="0.25">
      <c r="BC301" s="1">
        <v>7</v>
      </c>
      <c r="BD301" t="s">
        <v>49</v>
      </c>
      <c r="BE301" s="1">
        <v>84</v>
      </c>
      <c r="BF301" s="1">
        <v>3</v>
      </c>
      <c r="BG301" s="1">
        <v>28.6</v>
      </c>
      <c r="BH301" s="1">
        <v>28.6</v>
      </c>
      <c r="BI301" s="1">
        <v>7</v>
      </c>
      <c r="BJ301" t="s">
        <v>49</v>
      </c>
      <c r="BK301" s="1">
        <v>78</v>
      </c>
      <c r="BL301" s="1">
        <v>6</v>
      </c>
      <c r="BM301" s="1">
        <v>28.1</v>
      </c>
      <c r="BN301" s="1">
        <v>28.6</v>
      </c>
    </row>
    <row r="302" spans="55:66" x14ac:dyDescent="0.25">
      <c r="BC302" s="1">
        <v>7</v>
      </c>
      <c r="BD302" t="s">
        <v>49</v>
      </c>
      <c r="BE302" s="1">
        <v>85</v>
      </c>
      <c r="BF302" s="1">
        <v>3</v>
      </c>
      <c r="BG302" s="1">
        <v>27.6</v>
      </c>
      <c r="BH302" s="1">
        <v>27.6</v>
      </c>
      <c r="BI302" s="1">
        <v>7</v>
      </c>
      <c r="BJ302" t="s">
        <v>49</v>
      </c>
      <c r="BK302" s="1">
        <v>79</v>
      </c>
      <c r="BL302" s="1">
        <v>3</v>
      </c>
      <c r="BM302" s="1">
        <v>29.1</v>
      </c>
      <c r="BN302" s="1">
        <v>29.1</v>
      </c>
    </row>
    <row r="303" spans="55:66" x14ac:dyDescent="0.25">
      <c r="BC303" s="1">
        <v>7</v>
      </c>
      <c r="BD303" t="s">
        <v>49</v>
      </c>
      <c r="BE303" s="1">
        <v>86</v>
      </c>
      <c r="BF303" s="1">
        <v>3</v>
      </c>
      <c r="BG303" s="1">
        <v>29.6</v>
      </c>
      <c r="BH303" s="1">
        <v>29.6</v>
      </c>
      <c r="BI303" s="1">
        <v>7</v>
      </c>
      <c r="BJ303" t="s">
        <v>49</v>
      </c>
      <c r="BK303" s="1">
        <v>80</v>
      </c>
      <c r="BL303" s="1">
        <v>3</v>
      </c>
      <c r="BM303" s="1">
        <v>29.6</v>
      </c>
      <c r="BN303" s="1">
        <v>29.6</v>
      </c>
    </row>
    <row r="304" spans="55:66" x14ac:dyDescent="0.25">
      <c r="BC304" s="1">
        <v>7</v>
      </c>
      <c r="BD304" t="s">
        <v>49</v>
      </c>
      <c r="BE304" s="1">
        <v>87</v>
      </c>
      <c r="BF304" s="1">
        <v>3</v>
      </c>
      <c r="BG304" s="1">
        <v>29.6</v>
      </c>
      <c r="BH304" s="1">
        <v>29.6</v>
      </c>
      <c r="BI304" s="1">
        <v>7</v>
      </c>
      <c r="BJ304" t="s">
        <v>49</v>
      </c>
      <c r="BK304" s="1">
        <v>81</v>
      </c>
      <c r="BL304" s="1">
        <v>3</v>
      </c>
      <c r="BM304" s="1">
        <v>29.1</v>
      </c>
      <c r="BN304" s="1">
        <v>29.1</v>
      </c>
    </row>
    <row r="305" spans="55:66" x14ac:dyDescent="0.25">
      <c r="BC305" s="1">
        <v>7</v>
      </c>
      <c r="BD305" t="s">
        <v>49</v>
      </c>
      <c r="BE305" s="1">
        <v>88</v>
      </c>
      <c r="BF305" s="1">
        <v>3</v>
      </c>
      <c r="BG305" s="1">
        <v>29.1</v>
      </c>
      <c r="BH305" s="1">
        <v>29.1</v>
      </c>
      <c r="BI305" s="1">
        <v>7</v>
      </c>
      <c r="BJ305" t="s">
        <v>49</v>
      </c>
      <c r="BK305" s="1">
        <v>82</v>
      </c>
      <c r="BL305" s="1">
        <v>3</v>
      </c>
      <c r="BM305" s="1">
        <v>29.6</v>
      </c>
      <c r="BN305" s="1">
        <v>29.6</v>
      </c>
    </row>
    <row r="306" spans="55:66" x14ac:dyDescent="0.25">
      <c r="BC306" s="1">
        <v>7</v>
      </c>
      <c r="BD306" t="s">
        <v>49</v>
      </c>
      <c r="BE306" s="1">
        <v>89</v>
      </c>
      <c r="BF306" s="1">
        <v>3</v>
      </c>
      <c r="BG306" s="1">
        <v>29.6</v>
      </c>
      <c r="BH306" s="1">
        <v>29.6</v>
      </c>
      <c r="BI306" s="1">
        <v>7</v>
      </c>
      <c r="BJ306" t="s">
        <v>49</v>
      </c>
      <c r="BK306" s="1">
        <v>83</v>
      </c>
      <c r="BL306" s="1">
        <v>3</v>
      </c>
      <c r="BM306" s="1">
        <v>29.6</v>
      </c>
      <c r="BN306" s="1">
        <v>29.6</v>
      </c>
    </row>
    <row r="307" spans="55:66" x14ac:dyDescent="0.25">
      <c r="BC307" s="1">
        <v>7</v>
      </c>
      <c r="BD307" t="s">
        <v>49</v>
      </c>
      <c r="BE307" s="1">
        <v>90</v>
      </c>
      <c r="BF307" s="1">
        <v>3</v>
      </c>
      <c r="BG307" s="1">
        <v>28.6</v>
      </c>
      <c r="BH307" s="1">
        <v>28.6</v>
      </c>
      <c r="BI307" s="1">
        <v>7</v>
      </c>
      <c r="BJ307" t="s">
        <v>49</v>
      </c>
      <c r="BK307" s="1">
        <v>84</v>
      </c>
      <c r="BL307" s="1">
        <v>3</v>
      </c>
      <c r="BM307" s="1">
        <v>28.6</v>
      </c>
      <c r="BN307" s="1">
        <v>28.6</v>
      </c>
    </row>
    <row r="308" spans="55:66" x14ac:dyDescent="0.25">
      <c r="BC308" s="1">
        <v>7</v>
      </c>
      <c r="BD308" t="s">
        <v>49</v>
      </c>
      <c r="BE308" s="1">
        <v>91</v>
      </c>
      <c r="BF308" s="1">
        <v>3</v>
      </c>
      <c r="BG308" s="1">
        <v>27.1</v>
      </c>
      <c r="BH308" s="1">
        <v>27.1</v>
      </c>
      <c r="BI308" s="1">
        <v>7</v>
      </c>
      <c r="BJ308" t="s">
        <v>49</v>
      </c>
      <c r="BK308" s="1">
        <v>85</v>
      </c>
      <c r="BL308" s="1">
        <v>3</v>
      </c>
      <c r="BM308" s="1">
        <v>27.6</v>
      </c>
      <c r="BN308" s="1">
        <v>27.6</v>
      </c>
    </row>
    <row r="309" spans="55:66" x14ac:dyDescent="0.25">
      <c r="BC309" s="1">
        <v>7</v>
      </c>
      <c r="BD309" t="s">
        <v>49</v>
      </c>
      <c r="BE309" s="1">
        <v>92</v>
      </c>
      <c r="BF309" s="1">
        <v>3</v>
      </c>
      <c r="BG309" s="1">
        <v>29.6</v>
      </c>
      <c r="BH309" s="1">
        <v>29.6</v>
      </c>
      <c r="BI309" s="1">
        <v>7</v>
      </c>
      <c r="BJ309" t="s">
        <v>49</v>
      </c>
      <c r="BK309" s="1">
        <v>86</v>
      </c>
      <c r="BL309" s="1">
        <v>3</v>
      </c>
      <c r="BM309" s="1">
        <v>29.6</v>
      </c>
      <c r="BN309" s="1">
        <v>29.6</v>
      </c>
    </row>
    <row r="310" spans="55:66" x14ac:dyDescent="0.25">
      <c r="BC310" s="1">
        <v>8</v>
      </c>
      <c r="BD310" t="s">
        <v>48</v>
      </c>
      <c r="BE310" s="1">
        <v>1</v>
      </c>
      <c r="BF310" s="1">
        <v>3</v>
      </c>
      <c r="BG310" s="1">
        <v>29.6</v>
      </c>
      <c r="BH310" s="1">
        <v>29.6</v>
      </c>
      <c r="BI310" s="1">
        <v>7</v>
      </c>
      <c r="BJ310" t="s">
        <v>49</v>
      </c>
      <c r="BK310" s="1">
        <v>87</v>
      </c>
      <c r="BL310" s="1">
        <v>3</v>
      </c>
      <c r="BM310" s="1">
        <v>29.6</v>
      </c>
      <c r="BN310" s="1">
        <v>29.6</v>
      </c>
    </row>
    <row r="311" spans="55:66" x14ac:dyDescent="0.25">
      <c r="BC311" s="1">
        <v>8</v>
      </c>
      <c r="BD311" t="s">
        <v>48</v>
      </c>
      <c r="BE311" s="1">
        <v>2</v>
      </c>
      <c r="BF311" s="1">
        <v>3</v>
      </c>
      <c r="BG311" s="1">
        <v>28.6</v>
      </c>
      <c r="BH311" s="1">
        <v>28.6</v>
      </c>
      <c r="BI311" s="1">
        <v>7</v>
      </c>
      <c r="BJ311" t="s">
        <v>49</v>
      </c>
      <c r="BK311" s="1">
        <v>88</v>
      </c>
      <c r="BL311" s="1">
        <v>3</v>
      </c>
      <c r="BM311" s="1">
        <v>29.1</v>
      </c>
      <c r="BN311" s="1">
        <v>29.1</v>
      </c>
    </row>
    <row r="312" spans="55:66" x14ac:dyDescent="0.25">
      <c r="BC312" s="1">
        <v>8</v>
      </c>
      <c r="BD312" t="s">
        <v>48</v>
      </c>
      <c r="BE312" s="1">
        <v>3</v>
      </c>
      <c r="BF312" s="1">
        <v>3</v>
      </c>
      <c r="BG312" s="1">
        <v>28.1</v>
      </c>
      <c r="BH312" s="1">
        <v>28.1</v>
      </c>
      <c r="BI312" s="1">
        <v>7</v>
      </c>
      <c r="BJ312" t="s">
        <v>49</v>
      </c>
      <c r="BK312" s="1">
        <v>89</v>
      </c>
      <c r="BL312" s="1">
        <v>3</v>
      </c>
      <c r="BM312" s="1">
        <v>29.6</v>
      </c>
      <c r="BN312" s="1">
        <v>29.6</v>
      </c>
    </row>
    <row r="313" spans="55:66" x14ac:dyDescent="0.25">
      <c r="BC313" s="1">
        <v>8</v>
      </c>
      <c r="BD313" t="s">
        <v>48</v>
      </c>
      <c r="BE313" s="1">
        <v>4</v>
      </c>
      <c r="BF313" s="1">
        <v>3</v>
      </c>
      <c r="BG313" s="1">
        <v>29.6</v>
      </c>
      <c r="BH313" s="1">
        <v>29.6</v>
      </c>
      <c r="BI313" s="1">
        <v>7</v>
      </c>
      <c r="BJ313" t="s">
        <v>49</v>
      </c>
      <c r="BK313" s="1">
        <v>90</v>
      </c>
      <c r="BL313" s="1">
        <v>3</v>
      </c>
      <c r="BM313" s="1">
        <v>28.6</v>
      </c>
      <c r="BN313" s="1">
        <v>28.6</v>
      </c>
    </row>
    <row r="314" spans="55:66" x14ac:dyDescent="0.25">
      <c r="BC314" s="1">
        <v>8</v>
      </c>
      <c r="BD314" t="s">
        <v>48</v>
      </c>
      <c r="BE314" s="1">
        <v>5</v>
      </c>
      <c r="BF314" s="1">
        <v>3</v>
      </c>
      <c r="BG314" s="1">
        <v>28.1</v>
      </c>
      <c r="BH314" s="1">
        <v>28.1</v>
      </c>
      <c r="BI314" s="1">
        <v>7</v>
      </c>
      <c r="BJ314" t="s">
        <v>49</v>
      </c>
      <c r="BK314" s="1">
        <v>91</v>
      </c>
      <c r="BL314" s="1">
        <v>3</v>
      </c>
      <c r="BM314" s="1">
        <v>27.1</v>
      </c>
      <c r="BN314" s="1">
        <v>27.1</v>
      </c>
    </row>
    <row r="315" spans="55:66" x14ac:dyDescent="0.25">
      <c r="BC315" s="1">
        <v>8</v>
      </c>
      <c r="BD315" t="s">
        <v>48</v>
      </c>
      <c r="BE315" s="1">
        <v>6</v>
      </c>
      <c r="BF315" s="1">
        <v>3</v>
      </c>
      <c r="BG315" s="1">
        <v>29.6</v>
      </c>
      <c r="BH315" s="1">
        <v>29.6</v>
      </c>
      <c r="BI315" s="1">
        <v>7</v>
      </c>
      <c r="BJ315" t="s">
        <v>49</v>
      </c>
      <c r="BK315" s="1">
        <v>92</v>
      </c>
      <c r="BL315" s="1">
        <v>3</v>
      </c>
      <c r="BM315" s="1">
        <v>29.6</v>
      </c>
      <c r="BN315" s="1">
        <v>29.6</v>
      </c>
    </row>
    <row r="316" spans="55:66" x14ac:dyDescent="0.25">
      <c r="BC316" s="1">
        <v>8</v>
      </c>
      <c r="BD316" t="s">
        <v>48</v>
      </c>
      <c r="BE316" s="1">
        <v>7</v>
      </c>
      <c r="BF316" s="1">
        <v>3</v>
      </c>
      <c r="BG316" s="1">
        <v>29.1</v>
      </c>
      <c r="BH316" s="1">
        <v>29.1</v>
      </c>
      <c r="BI316" s="1">
        <v>8</v>
      </c>
      <c r="BJ316" t="s">
        <v>48</v>
      </c>
      <c r="BK316" s="1">
        <v>1</v>
      </c>
      <c r="BL316" s="1">
        <v>3</v>
      </c>
      <c r="BM316" s="1">
        <v>29.6</v>
      </c>
      <c r="BN316" s="1">
        <v>29.6</v>
      </c>
    </row>
    <row r="317" spans="55:66" x14ac:dyDescent="0.25">
      <c r="BC317" s="1">
        <v>8</v>
      </c>
      <c r="BD317" t="s">
        <v>48</v>
      </c>
      <c r="BE317" s="1">
        <v>8</v>
      </c>
      <c r="BF317" s="1">
        <v>9</v>
      </c>
      <c r="BG317" s="1">
        <v>25.1</v>
      </c>
      <c r="BH317" s="1">
        <v>27.2</v>
      </c>
      <c r="BI317" s="1">
        <v>8</v>
      </c>
      <c r="BJ317" t="s">
        <v>48</v>
      </c>
      <c r="BK317" s="1">
        <v>2</v>
      </c>
      <c r="BL317" s="1">
        <v>3</v>
      </c>
      <c r="BM317" s="1">
        <v>28.6</v>
      </c>
      <c r="BN317" s="1">
        <v>28.6</v>
      </c>
    </row>
    <row r="318" spans="55:66" x14ac:dyDescent="0.25">
      <c r="BC318" s="1">
        <v>8</v>
      </c>
      <c r="BD318" t="s">
        <v>48</v>
      </c>
      <c r="BE318" s="1">
        <v>9</v>
      </c>
      <c r="BF318" s="1">
        <v>3</v>
      </c>
      <c r="BG318" s="1">
        <v>28.6</v>
      </c>
      <c r="BH318" s="1">
        <v>28.6</v>
      </c>
      <c r="BI318" s="1">
        <v>8</v>
      </c>
      <c r="BJ318" t="s">
        <v>48</v>
      </c>
      <c r="BK318" s="1">
        <v>3</v>
      </c>
      <c r="BL318" s="1">
        <v>3</v>
      </c>
      <c r="BM318" s="1">
        <v>28.1</v>
      </c>
      <c r="BN318" s="1">
        <v>28.1</v>
      </c>
    </row>
    <row r="319" spans="55:66" x14ac:dyDescent="0.25">
      <c r="BC319" s="1">
        <v>8</v>
      </c>
      <c r="BD319" t="s">
        <v>48</v>
      </c>
      <c r="BE319" s="1">
        <v>10</v>
      </c>
      <c r="BF319" s="1">
        <v>3</v>
      </c>
      <c r="BG319" s="1">
        <v>29.1</v>
      </c>
      <c r="BH319" s="1">
        <v>29.1</v>
      </c>
      <c r="BI319" s="1">
        <v>8</v>
      </c>
      <c r="BJ319" t="s">
        <v>48</v>
      </c>
      <c r="BK319" s="1">
        <v>4</v>
      </c>
      <c r="BL319" s="1">
        <v>3</v>
      </c>
      <c r="BM319" s="1">
        <v>29.6</v>
      </c>
      <c r="BN319" s="1">
        <v>29.6</v>
      </c>
    </row>
    <row r="320" spans="55:66" x14ac:dyDescent="0.25">
      <c r="BC320" s="1">
        <v>8</v>
      </c>
      <c r="BD320" t="s">
        <v>48</v>
      </c>
      <c r="BE320" s="1">
        <v>11</v>
      </c>
      <c r="BF320" s="1">
        <v>3</v>
      </c>
      <c r="BG320" s="1">
        <v>29.6</v>
      </c>
      <c r="BH320" s="1">
        <v>29.6</v>
      </c>
      <c r="BI320" s="1">
        <v>8</v>
      </c>
      <c r="BJ320" t="s">
        <v>48</v>
      </c>
      <c r="BK320" s="1">
        <v>5</v>
      </c>
      <c r="BL320" s="1">
        <v>3</v>
      </c>
      <c r="BM320" s="1">
        <v>28.1</v>
      </c>
      <c r="BN320" s="1">
        <v>28.1</v>
      </c>
    </row>
    <row r="321" spans="55:66" x14ac:dyDescent="0.25">
      <c r="BC321" s="1">
        <v>8</v>
      </c>
      <c r="BD321" t="s">
        <v>48</v>
      </c>
      <c r="BE321" s="1">
        <v>12</v>
      </c>
      <c r="BF321" s="1">
        <v>10.5</v>
      </c>
      <c r="BG321" s="1">
        <v>21.1</v>
      </c>
      <c r="BH321" s="1">
        <v>25</v>
      </c>
      <c r="BI321" s="1">
        <v>8</v>
      </c>
      <c r="BJ321" t="s">
        <v>48</v>
      </c>
      <c r="BK321" s="1">
        <v>6</v>
      </c>
      <c r="BL321" s="1">
        <v>3</v>
      </c>
      <c r="BM321" s="1">
        <v>29.6</v>
      </c>
      <c r="BN321" s="1">
        <v>29.6</v>
      </c>
    </row>
    <row r="322" spans="55:66" x14ac:dyDescent="0.25">
      <c r="BC322" s="1">
        <v>8</v>
      </c>
      <c r="BD322" t="s">
        <v>48</v>
      </c>
      <c r="BE322" s="1">
        <v>13</v>
      </c>
      <c r="BF322" s="1">
        <v>3</v>
      </c>
      <c r="BG322" s="1">
        <v>28.1</v>
      </c>
      <c r="BH322" s="1">
        <v>28.1</v>
      </c>
      <c r="BI322" s="1">
        <v>8</v>
      </c>
      <c r="BJ322" t="s">
        <v>48</v>
      </c>
      <c r="BK322" s="1">
        <v>7</v>
      </c>
      <c r="BL322" s="1">
        <v>3</v>
      </c>
      <c r="BM322" s="1">
        <v>29.1</v>
      </c>
      <c r="BN322" s="1">
        <v>29.1</v>
      </c>
    </row>
    <row r="323" spans="55:66" x14ac:dyDescent="0.25">
      <c r="BC323" s="1">
        <v>8</v>
      </c>
      <c r="BD323" t="s">
        <v>48</v>
      </c>
      <c r="BE323" s="1">
        <v>14</v>
      </c>
      <c r="BF323" s="1">
        <v>3</v>
      </c>
      <c r="BG323" s="1">
        <v>29.1</v>
      </c>
      <c r="BH323" s="1">
        <v>29.1</v>
      </c>
      <c r="BI323" s="1">
        <v>8</v>
      </c>
      <c r="BJ323" t="s">
        <v>48</v>
      </c>
      <c r="BK323" s="1">
        <v>8</v>
      </c>
      <c r="BL323" s="1">
        <v>9</v>
      </c>
      <c r="BM323" s="1">
        <v>25.1</v>
      </c>
      <c r="BN323" s="1">
        <v>27.2</v>
      </c>
    </row>
    <row r="324" spans="55:66" x14ac:dyDescent="0.25">
      <c r="BC324" s="1">
        <v>8</v>
      </c>
      <c r="BD324" t="s">
        <v>48</v>
      </c>
      <c r="BE324" s="1">
        <v>15</v>
      </c>
      <c r="BF324" s="1">
        <v>3</v>
      </c>
      <c r="BG324" s="1">
        <v>29.6</v>
      </c>
      <c r="BH324" s="1">
        <v>29.6</v>
      </c>
      <c r="BI324" s="1">
        <v>8</v>
      </c>
      <c r="BJ324" t="s">
        <v>48</v>
      </c>
      <c r="BK324" s="1">
        <v>9</v>
      </c>
      <c r="BL324" s="1">
        <v>3</v>
      </c>
      <c r="BM324" s="1">
        <v>28.6</v>
      </c>
      <c r="BN324" s="1">
        <v>28.6</v>
      </c>
    </row>
    <row r="325" spans="55:66" x14ac:dyDescent="0.25">
      <c r="BC325" s="1">
        <v>8</v>
      </c>
      <c r="BD325" t="s">
        <v>48</v>
      </c>
      <c r="BE325" s="1">
        <v>16</v>
      </c>
      <c r="BF325" s="1">
        <v>3</v>
      </c>
      <c r="BG325" s="1">
        <v>29.6</v>
      </c>
      <c r="BH325" s="1">
        <v>29.6</v>
      </c>
      <c r="BI325" s="1">
        <v>8</v>
      </c>
      <c r="BJ325" t="s">
        <v>48</v>
      </c>
      <c r="BK325" s="1">
        <v>10</v>
      </c>
      <c r="BL325" s="1">
        <v>3</v>
      </c>
      <c r="BM325" s="1">
        <v>29.1</v>
      </c>
      <c r="BN325" s="1">
        <v>29.1</v>
      </c>
    </row>
    <row r="326" spans="55:66" x14ac:dyDescent="0.25">
      <c r="BC326" s="1">
        <v>8</v>
      </c>
      <c r="BD326" t="s">
        <v>48</v>
      </c>
      <c r="BE326" s="1">
        <v>17</v>
      </c>
      <c r="BF326" s="1">
        <v>6</v>
      </c>
      <c r="BG326" s="1">
        <v>25.6</v>
      </c>
      <c r="BH326" s="1">
        <v>27.1</v>
      </c>
      <c r="BI326" s="1">
        <v>8</v>
      </c>
      <c r="BJ326" t="s">
        <v>48</v>
      </c>
      <c r="BK326" s="1">
        <v>11</v>
      </c>
      <c r="BL326" s="1">
        <v>3</v>
      </c>
      <c r="BM326" s="1">
        <v>29.6</v>
      </c>
      <c r="BN326" s="1">
        <v>29.6</v>
      </c>
    </row>
    <row r="327" spans="55:66" x14ac:dyDescent="0.25">
      <c r="BC327" s="1">
        <v>8</v>
      </c>
      <c r="BD327" t="s">
        <v>48</v>
      </c>
      <c r="BE327" s="1">
        <v>18</v>
      </c>
      <c r="BF327" s="1">
        <v>3</v>
      </c>
      <c r="BG327" s="1">
        <v>29.6</v>
      </c>
      <c r="BH327" s="1">
        <v>29.6</v>
      </c>
      <c r="BI327" s="1">
        <v>8</v>
      </c>
      <c r="BJ327" t="s">
        <v>48</v>
      </c>
      <c r="BK327" s="1">
        <v>12</v>
      </c>
      <c r="BL327" s="1">
        <v>10.5</v>
      </c>
      <c r="BM327" s="1">
        <v>21.1</v>
      </c>
      <c r="BN327" s="1">
        <v>25</v>
      </c>
    </row>
    <row r="328" spans="55:66" x14ac:dyDescent="0.25">
      <c r="BC328" s="1">
        <v>8</v>
      </c>
      <c r="BD328" t="s">
        <v>48</v>
      </c>
      <c r="BE328" s="1">
        <v>19</v>
      </c>
      <c r="BF328" s="1">
        <v>3</v>
      </c>
      <c r="BG328" s="1">
        <v>28.6</v>
      </c>
      <c r="BH328" s="1">
        <v>28.6</v>
      </c>
      <c r="BI328" s="1">
        <v>8</v>
      </c>
      <c r="BJ328" t="s">
        <v>48</v>
      </c>
      <c r="BK328" s="1">
        <v>13</v>
      </c>
      <c r="BL328" s="1">
        <v>3</v>
      </c>
      <c r="BM328" s="1">
        <v>28.1</v>
      </c>
      <c r="BN328" s="1">
        <v>28.1</v>
      </c>
    </row>
    <row r="329" spans="55:66" x14ac:dyDescent="0.25">
      <c r="BC329" s="1">
        <v>8</v>
      </c>
      <c r="BD329" t="s">
        <v>48</v>
      </c>
      <c r="BE329" s="1">
        <v>20</v>
      </c>
      <c r="BF329" s="1">
        <v>3</v>
      </c>
      <c r="BG329" s="1">
        <v>29.6</v>
      </c>
      <c r="BH329" s="1">
        <v>29.6</v>
      </c>
      <c r="BI329" s="1">
        <v>8</v>
      </c>
      <c r="BJ329" t="s">
        <v>48</v>
      </c>
      <c r="BK329" s="1">
        <v>14</v>
      </c>
      <c r="BL329" s="1">
        <v>3</v>
      </c>
      <c r="BM329" s="1">
        <v>29.1</v>
      </c>
      <c r="BN329" s="1">
        <v>29.1</v>
      </c>
    </row>
    <row r="330" spans="55:66" x14ac:dyDescent="0.25">
      <c r="BC330" s="1">
        <v>8</v>
      </c>
      <c r="BD330" t="s">
        <v>48</v>
      </c>
      <c r="BE330" s="1">
        <v>21</v>
      </c>
      <c r="BF330" s="1">
        <v>10.5</v>
      </c>
      <c r="BG330" s="1">
        <v>23.6</v>
      </c>
      <c r="BH330" s="1">
        <v>26.7</v>
      </c>
      <c r="BI330" s="1">
        <v>8</v>
      </c>
      <c r="BJ330" t="s">
        <v>48</v>
      </c>
      <c r="BK330" s="1">
        <v>15</v>
      </c>
      <c r="BL330" s="1">
        <v>3</v>
      </c>
      <c r="BM330" s="1">
        <v>29.6</v>
      </c>
      <c r="BN330" s="1">
        <v>29.6</v>
      </c>
    </row>
    <row r="331" spans="55:66" x14ac:dyDescent="0.25">
      <c r="BC331" s="1">
        <v>8</v>
      </c>
      <c r="BD331" t="s">
        <v>48</v>
      </c>
      <c r="BE331" s="1">
        <v>22</v>
      </c>
      <c r="BF331" s="1">
        <v>6</v>
      </c>
      <c r="BG331" s="1">
        <v>28.6</v>
      </c>
      <c r="BH331" s="1">
        <v>28.6</v>
      </c>
      <c r="BI331" s="1">
        <v>8</v>
      </c>
      <c r="BJ331" t="s">
        <v>48</v>
      </c>
      <c r="BK331" s="1">
        <v>16</v>
      </c>
      <c r="BL331" s="1">
        <v>3</v>
      </c>
      <c r="BM331" s="1">
        <v>29.6</v>
      </c>
      <c r="BN331" s="1">
        <v>29.6</v>
      </c>
    </row>
    <row r="332" spans="55:66" x14ac:dyDescent="0.25">
      <c r="BC332" s="1">
        <v>8</v>
      </c>
      <c r="BD332" t="s">
        <v>48</v>
      </c>
      <c r="BE332" s="1">
        <v>23</v>
      </c>
      <c r="BF332" s="1">
        <v>3</v>
      </c>
      <c r="BG332" s="1">
        <v>29.1</v>
      </c>
      <c r="BH332" s="1">
        <v>29.1</v>
      </c>
      <c r="BI332" s="1">
        <v>8</v>
      </c>
      <c r="BJ332" t="s">
        <v>48</v>
      </c>
      <c r="BK332" s="1">
        <v>17</v>
      </c>
      <c r="BL332" s="1">
        <v>6</v>
      </c>
      <c r="BM332" s="1">
        <v>25.6</v>
      </c>
      <c r="BN332" s="1">
        <v>27.1</v>
      </c>
    </row>
    <row r="333" spans="55:66" x14ac:dyDescent="0.25">
      <c r="BC333" s="1">
        <v>8</v>
      </c>
      <c r="BD333" t="s">
        <v>48</v>
      </c>
      <c r="BE333" s="1">
        <v>24</v>
      </c>
      <c r="BF333" s="1">
        <v>3</v>
      </c>
      <c r="BG333" s="1">
        <v>29.1</v>
      </c>
      <c r="BH333" s="1">
        <v>29.1</v>
      </c>
      <c r="BI333" s="1">
        <v>8</v>
      </c>
      <c r="BJ333" t="s">
        <v>48</v>
      </c>
      <c r="BK333" s="1">
        <v>18</v>
      </c>
      <c r="BL333" s="1">
        <v>3</v>
      </c>
      <c r="BM333" s="1">
        <v>29.6</v>
      </c>
      <c r="BN333" s="1">
        <v>29.6</v>
      </c>
    </row>
    <row r="334" spans="55:66" x14ac:dyDescent="0.25">
      <c r="BC334" s="1">
        <v>8</v>
      </c>
      <c r="BD334" t="s">
        <v>48</v>
      </c>
      <c r="BE334" s="1">
        <v>25</v>
      </c>
      <c r="BF334" s="1">
        <v>9</v>
      </c>
      <c r="BG334" s="1">
        <v>22.6</v>
      </c>
      <c r="BH334" s="1">
        <v>26.5</v>
      </c>
      <c r="BI334" s="1">
        <v>8</v>
      </c>
      <c r="BJ334" t="s">
        <v>48</v>
      </c>
      <c r="BK334" s="1">
        <v>19</v>
      </c>
      <c r="BL334" s="1">
        <v>3</v>
      </c>
      <c r="BM334" s="1">
        <v>28.6</v>
      </c>
      <c r="BN334" s="1">
        <v>28.6</v>
      </c>
    </row>
    <row r="335" spans="55:66" x14ac:dyDescent="0.25">
      <c r="BC335" s="1">
        <v>8</v>
      </c>
      <c r="BD335" t="s">
        <v>48</v>
      </c>
      <c r="BE335" s="1">
        <v>26</v>
      </c>
      <c r="BF335" s="1">
        <v>3</v>
      </c>
      <c r="BG335" s="1">
        <v>28.6</v>
      </c>
      <c r="BH335" s="1">
        <v>28.6</v>
      </c>
      <c r="BI335" s="1">
        <v>8</v>
      </c>
      <c r="BJ335" t="s">
        <v>48</v>
      </c>
      <c r="BK335" s="1">
        <v>20</v>
      </c>
      <c r="BL335" s="1">
        <v>3</v>
      </c>
      <c r="BM335" s="1">
        <v>29.6</v>
      </c>
      <c r="BN335" s="1">
        <v>29.6</v>
      </c>
    </row>
    <row r="336" spans="55:66" x14ac:dyDescent="0.25">
      <c r="BC336" s="1">
        <v>8</v>
      </c>
      <c r="BD336" t="s">
        <v>48</v>
      </c>
      <c r="BE336" s="1">
        <v>27</v>
      </c>
      <c r="BF336" s="1">
        <v>7.5</v>
      </c>
      <c r="BG336" s="1">
        <v>20.6</v>
      </c>
      <c r="BH336" s="1">
        <v>23.7</v>
      </c>
      <c r="BI336" s="1">
        <v>8</v>
      </c>
      <c r="BJ336" t="s">
        <v>48</v>
      </c>
      <c r="BK336" s="1">
        <v>21</v>
      </c>
      <c r="BL336" s="1">
        <v>10.5</v>
      </c>
      <c r="BM336" s="1">
        <v>23.6</v>
      </c>
      <c r="BN336" s="1">
        <v>26.7</v>
      </c>
    </row>
    <row r="337" spans="55:66" x14ac:dyDescent="0.25">
      <c r="BC337" s="1">
        <v>8</v>
      </c>
      <c r="BD337" t="s">
        <v>48</v>
      </c>
      <c r="BE337" s="1">
        <v>28</v>
      </c>
      <c r="BF337" s="1">
        <v>3</v>
      </c>
      <c r="BG337" s="1">
        <v>29.1</v>
      </c>
      <c r="BH337" s="1">
        <v>29.1</v>
      </c>
      <c r="BI337" s="1">
        <v>8</v>
      </c>
      <c r="BJ337" t="s">
        <v>48</v>
      </c>
      <c r="BK337" s="1">
        <v>22</v>
      </c>
      <c r="BL337" s="1">
        <v>6</v>
      </c>
      <c r="BM337" s="1">
        <v>28.6</v>
      </c>
      <c r="BN337" s="1">
        <v>28.6</v>
      </c>
    </row>
    <row r="338" spans="55:66" x14ac:dyDescent="0.25">
      <c r="BC338" s="1">
        <v>8</v>
      </c>
      <c r="BD338" t="s">
        <v>48</v>
      </c>
      <c r="BE338" s="1">
        <v>29</v>
      </c>
      <c r="BF338" s="1">
        <v>3</v>
      </c>
      <c r="BG338" s="1">
        <v>29.1</v>
      </c>
      <c r="BH338" s="1">
        <v>29.1</v>
      </c>
      <c r="BI338" s="1">
        <v>8</v>
      </c>
      <c r="BJ338" t="s">
        <v>48</v>
      </c>
      <c r="BK338" s="1">
        <v>23</v>
      </c>
      <c r="BL338" s="1">
        <v>3</v>
      </c>
      <c r="BM338" s="1">
        <v>29.1</v>
      </c>
      <c r="BN338" s="1">
        <v>29.1</v>
      </c>
    </row>
    <row r="339" spans="55:66" x14ac:dyDescent="0.25">
      <c r="BC339" s="1">
        <v>8</v>
      </c>
      <c r="BD339" t="s">
        <v>48</v>
      </c>
      <c r="BE339" s="1">
        <v>30</v>
      </c>
      <c r="BF339" s="1">
        <v>3</v>
      </c>
      <c r="BG339" s="1">
        <v>29.6</v>
      </c>
      <c r="BH339" s="1">
        <v>29.6</v>
      </c>
      <c r="BI339" s="1">
        <v>8</v>
      </c>
      <c r="BJ339" t="s">
        <v>48</v>
      </c>
      <c r="BK339" s="1">
        <v>24</v>
      </c>
      <c r="BL339" s="1">
        <v>3</v>
      </c>
      <c r="BM339" s="1">
        <v>29.1</v>
      </c>
      <c r="BN339" s="1">
        <v>29.1</v>
      </c>
    </row>
    <row r="340" spans="55:66" x14ac:dyDescent="0.25">
      <c r="BC340" s="1">
        <v>8</v>
      </c>
      <c r="BD340" t="s">
        <v>48</v>
      </c>
      <c r="BE340" s="1">
        <v>31</v>
      </c>
      <c r="BF340" s="1">
        <v>6</v>
      </c>
      <c r="BG340" s="1">
        <v>24.1</v>
      </c>
      <c r="BH340" s="1">
        <v>26.8</v>
      </c>
      <c r="BI340" s="1">
        <v>8</v>
      </c>
      <c r="BJ340" t="s">
        <v>48</v>
      </c>
      <c r="BK340" s="1">
        <v>25</v>
      </c>
      <c r="BL340" s="1">
        <v>9</v>
      </c>
      <c r="BM340" s="1">
        <v>22.6</v>
      </c>
      <c r="BN340" s="1">
        <v>26.5</v>
      </c>
    </row>
    <row r="341" spans="55:66" x14ac:dyDescent="0.25">
      <c r="BC341" s="1">
        <v>8</v>
      </c>
      <c r="BD341" t="s">
        <v>48</v>
      </c>
      <c r="BE341" s="1">
        <v>32</v>
      </c>
      <c r="BF341" s="1">
        <v>3</v>
      </c>
      <c r="BG341" s="1">
        <v>29.6</v>
      </c>
      <c r="BH341" s="1">
        <v>29.6</v>
      </c>
      <c r="BI341" s="1">
        <v>8</v>
      </c>
      <c r="BJ341" t="s">
        <v>48</v>
      </c>
      <c r="BK341" s="1">
        <v>26</v>
      </c>
      <c r="BL341" s="1">
        <v>3</v>
      </c>
      <c r="BM341" s="1">
        <v>28.6</v>
      </c>
      <c r="BN341" s="1">
        <v>28.6</v>
      </c>
    </row>
    <row r="342" spans="55:66" x14ac:dyDescent="0.25">
      <c r="BC342" s="1">
        <v>8</v>
      </c>
      <c r="BD342" t="s">
        <v>48</v>
      </c>
      <c r="BE342" s="1">
        <v>33</v>
      </c>
      <c r="BF342" s="1">
        <v>3</v>
      </c>
      <c r="BG342" s="1">
        <v>29.1</v>
      </c>
      <c r="BH342" s="1">
        <v>29.1</v>
      </c>
      <c r="BI342" s="1">
        <v>8</v>
      </c>
      <c r="BJ342" t="s">
        <v>48</v>
      </c>
      <c r="BK342" s="1">
        <v>27</v>
      </c>
      <c r="BL342" s="1">
        <v>7.5</v>
      </c>
      <c r="BM342" s="1">
        <v>20.6</v>
      </c>
      <c r="BN342" s="1">
        <v>23.7</v>
      </c>
    </row>
    <row r="343" spans="55:66" x14ac:dyDescent="0.25">
      <c r="BC343" s="1">
        <v>8</v>
      </c>
      <c r="BD343" t="s">
        <v>48</v>
      </c>
      <c r="BE343" s="1">
        <v>34</v>
      </c>
      <c r="BF343" s="1">
        <v>9</v>
      </c>
      <c r="BG343" s="1">
        <v>22.6</v>
      </c>
      <c r="BH343" s="1">
        <v>26.4</v>
      </c>
      <c r="BI343" s="1">
        <v>8</v>
      </c>
      <c r="BJ343" t="s">
        <v>48</v>
      </c>
      <c r="BK343" s="1">
        <v>28</v>
      </c>
      <c r="BL343" s="1">
        <v>3</v>
      </c>
      <c r="BM343" s="1">
        <v>29.1</v>
      </c>
      <c r="BN343" s="1">
        <v>29.1</v>
      </c>
    </row>
    <row r="344" spans="55:66" x14ac:dyDescent="0.25">
      <c r="BC344" s="1">
        <v>9</v>
      </c>
      <c r="BD344" t="s">
        <v>48</v>
      </c>
      <c r="BE344" s="1">
        <v>1</v>
      </c>
      <c r="BF344" s="1">
        <v>7.5</v>
      </c>
      <c r="BG344" s="1">
        <v>22.6</v>
      </c>
      <c r="BH344" s="1">
        <v>25.7</v>
      </c>
      <c r="BI344" s="1">
        <v>8</v>
      </c>
      <c r="BJ344" t="s">
        <v>48</v>
      </c>
      <c r="BK344" s="1">
        <v>29</v>
      </c>
      <c r="BL344" s="1">
        <v>3</v>
      </c>
      <c r="BM344" s="1">
        <v>29.1</v>
      </c>
      <c r="BN344" s="1">
        <v>29.1</v>
      </c>
    </row>
    <row r="345" spans="55:66" x14ac:dyDescent="0.25">
      <c r="BC345" s="1">
        <v>9</v>
      </c>
      <c r="BD345" t="s">
        <v>48</v>
      </c>
      <c r="BE345" s="1">
        <v>2</v>
      </c>
      <c r="BF345" s="1">
        <v>10.5</v>
      </c>
      <c r="BG345" s="1">
        <v>22.1</v>
      </c>
      <c r="BH345" s="1">
        <v>26.6</v>
      </c>
      <c r="BI345" s="1">
        <v>8</v>
      </c>
      <c r="BJ345" t="s">
        <v>48</v>
      </c>
      <c r="BK345" s="1">
        <v>30</v>
      </c>
      <c r="BL345" s="1">
        <v>3</v>
      </c>
      <c r="BM345" s="1">
        <v>29.6</v>
      </c>
      <c r="BN345" s="1">
        <v>29.6</v>
      </c>
    </row>
    <row r="346" spans="55:66" x14ac:dyDescent="0.25">
      <c r="BC346" s="1">
        <v>9</v>
      </c>
      <c r="BD346" t="s">
        <v>48</v>
      </c>
      <c r="BE346" s="1">
        <v>3</v>
      </c>
      <c r="BF346" s="1">
        <v>6</v>
      </c>
      <c r="BG346" s="1">
        <v>24.6</v>
      </c>
      <c r="BH346" s="1">
        <v>27.1</v>
      </c>
      <c r="BI346" s="1">
        <v>8</v>
      </c>
      <c r="BJ346" t="s">
        <v>48</v>
      </c>
      <c r="BK346" s="1">
        <v>31</v>
      </c>
      <c r="BL346" s="1">
        <v>6</v>
      </c>
      <c r="BM346" s="1">
        <v>24.1</v>
      </c>
      <c r="BN346" s="1">
        <v>26.8</v>
      </c>
    </row>
    <row r="347" spans="55:66" x14ac:dyDescent="0.25">
      <c r="BC347" s="1">
        <v>9</v>
      </c>
      <c r="BD347" t="s">
        <v>48</v>
      </c>
      <c r="BE347" s="1">
        <v>4</v>
      </c>
      <c r="BF347" s="1">
        <v>9</v>
      </c>
      <c r="BG347" s="1">
        <v>22.1</v>
      </c>
      <c r="BH347" s="1">
        <v>24.8</v>
      </c>
      <c r="BI347" s="1">
        <v>8</v>
      </c>
      <c r="BJ347" t="s">
        <v>48</v>
      </c>
      <c r="BK347" s="1">
        <v>32</v>
      </c>
      <c r="BL347" s="1">
        <v>3</v>
      </c>
      <c r="BM347" s="1">
        <v>29.6</v>
      </c>
      <c r="BN347" s="1">
        <v>29.6</v>
      </c>
    </row>
    <row r="348" spans="55:66" x14ac:dyDescent="0.25">
      <c r="BC348" s="1">
        <v>9</v>
      </c>
      <c r="BD348" t="s">
        <v>48</v>
      </c>
      <c r="BE348" s="1">
        <v>5</v>
      </c>
      <c r="BF348" s="1">
        <v>9</v>
      </c>
      <c r="BG348" s="1">
        <v>22.6</v>
      </c>
      <c r="BH348" s="1">
        <v>26.1</v>
      </c>
      <c r="BI348" s="1">
        <v>8</v>
      </c>
      <c r="BJ348" t="s">
        <v>48</v>
      </c>
      <c r="BK348" s="1">
        <v>33</v>
      </c>
      <c r="BL348" s="1">
        <v>3</v>
      </c>
      <c r="BM348" s="1">
        <v>29.1</v>
      </c>
      <c r="BN348" s="1">
        <v>29.1</v>
      </c>
    </row>
    <row r="349" spans="55:66" x14ac:dyDescent="0.25">
      <c r="BC349" s="1">
        <v>10</v>
      </c>
      <c r="BD349" t="s">
        <v>48</v>
      </c>
      <c r="BE349" s="1">
        <v>1</v>
      </c>
      <c r="BF349" s="1">
        <v>4.5</v>
      </c>
      <c r="BG349" s="1">
        <v>28.7</v>
      </c>
      <c r="BH349" s="1">
        <v>29.2</v>
      </c>
      <c r="BI349" s="1">
        <v>8</v>
      </c>
      <c r="BJ349" t="s">
        <v>48</v>
      </c>
      <c r="BK349" s="1">
        <v>34</v>
      </c>
      <c r="BL349" s="1">
        <v>9</v>
      </c>
      <c r="BM349" s="1">
        <v>22.6</v>
      </c>
      <c r="BN349" s="1">
        <v>26.4</v>
      </c>
    </row>
    <row r="350" spans="55:66" x14ac:dyDescent="0.25">
      <c r="BC350" s="1">
        <v>10</v>
      </c>
      <c r="BD350" t="s">
        <v>48</v>
      </c>
      <c r="BE350" s="1">
        <v>2</v>
      </c>
      <c r="BF350" s="1">
        <v>4.5</v>
      </c>
      <c r="BG350" s="1">
        <v>27.2</v>
      </c>
      <c r="BH350" s="1">
        <v>28</v>
      </c>
      <c r="BI350" s="1">
        <v>9</v>
      </c>
      <c r="BJ350" t="s">
        <v>48</v>
      </c>
      <c r="BK350" s="1">
        <v>1</v>
      </c>
      <c r="BL350" s="1">
        <v>7.5</v>
      </c>
      <c r="BM350" s="1">
        <v>22.6</v>
      </c>
      <c r="BN350" s="1">
        <v>25.7</v>
      </c>
    </row>
    <row r="351" spans="55:66" x14ac:dyDescent="0.25">
      <c r="BC351" s="1">
        <v>10</v>
      </c>
      <c r="BD351" t="s">
        <v>48</v>
      </c>
      <c r="BE351" s="1">
        <v>3</v>
      </c>
      <c r="BF351" s="1">
        <v>7.5</v>
      </c>
      <c r="BG351" s="1">
        <v>25.2</v>
      </c>
      <c r="BH351" s="1">
        <v>27.6</v>
      </c>
      <c r="BI351" s="1">
        <v>9</v>
      </c>
      <c r="BJ351" t="s">
        <v>48</v>
      </c>
      <c r="BK351" s="1">
        <v>2</v>
      </c>
      <c r="BL351" s="1">
        <v>10.5</v>
      </c>
      <c r="BM351" s="1">
        <v>22.1</v>
      </c>
      <c r="BN351" s="1">
        <v>26.6</v>
      </c>
    </row>
    <row r="352" spans="55:66" x14ac:dyDescent="0.25">
      <c r="BC352" s="1">
        <v>10</v>
      </c>
      <c r="BD352" t="s">
        <v>48</v>
      </c>
      <c r="BE352" s="1">
        <v>4</v>
      </c>
      <c r="BF352" s="1">
        <v>3</v>
      </c>
      <c r="BG352" s="1">
        <v>29.7</v>
      </c>
      <c r="BH352" s="1">
        <v>29.7</v>
      </c>
      <c r="BI352" s="1">
        <v>9</v>
      </c>
      <c r="BJ352" t="s">
        <v>48</v>
      </c>
      <c r="BK352" s="1">
        <v>3</v>
      </c>
      <c r="BL352" s="1">
        <v>6</v>
      </c>
      <c r="BM352" s="1">
        <v>24.6</v>
      </c>
      <c r="BN352" s="1">
        <v>27.1</v>
      </c>
    </row>
    <row r="353" spans="55:66" x14ac:dyDescent="0.25">
      <c r="BC353" s="1">
        <v>10</v>
      </c>
      <c r="BD353" t="s">
        <v>48</v>
      </c>
      <c r="BE353" s="1">
        <v>5</v>
      </c>
      <c r="BF353" s="1">
        <v>6</v>
      </c>
      <c r="BG353" s="1">
        <v>28.2</v>
      </c>
      <c r="BH353" s="1">
        <v>28.5</v>
      </c>
      <c r="BI353" s="1">
        <v>9</v>
      </c>
      <c r="BJ353" t="s">
        <v>48</v>
      </c>
      <c r="BK353" s="1">
        <v>4</v>
      </c>
      <c r="BL353" s="1">
        <v>12</v>
      </c>
      <c r="BM353" s="1">
        <v>17.600000000000001</v>
      </c>
      <c r="BN353" s="1">
        <v>22.4</v>
      </c>
    </row>
    <row r="354" spans="55:66" x14ac:dyDescent="0.25">
      <c r="BC354" s="1">
        <v>10</v>
      </c>
      <c r="BD354" t="s">
        <v>48</v>
      </c>
      <c r="BE354" s="1">
        <v>6</v>
      </c>
      <c r="BF354" s="1">
        <v>3</v>
      </c>
      <c r="BG354" s="1">
        <v>29.7</v>
      </c>
      <c r="BH354" s="1">
        <v>29.7</v>
      </c>
      <c r="BI354" s="1">
        <v>9</v>
      </c>
      <c r="BJ354" t="s">
        <v>48</v>
      </c>
      <c r="BK354" s="1">
        <v>5</v>
      </c>
      <c r="BL354" s="1">
        <v>9</v>
      </c>
      <c r="BM354" s="1">
        <v>22.1</v>
      </c>
      <c r="BN354" s="1">
        <v>24.8</v>
      </c>
    </row>
    <row r="355" spans="55:66" x14ac:dyDescent="0.25">
      <c r="BC355" s="1">
        <v>10</v>
      </c>
      <c r="BD355" t="s">
        <v>48</v>
      </c>
      <c r="BE355" s="1">
        <v>7</v>
      </c>
      <c r="BF355" s="1">
        <v>4.5</v>
      </c>
      <c r="BG355" s="1">
        <v>26.7</v>
      </c>
      <c r="BH355" s="1">
        <v>27.7</v>
      </c>
      <c r="BI355" s="1">
        <v>9</v>
      </c>
      <c r="BJ355" t="s">
        <v>48</v>
      </c>
      <c r="BK355" s="1">
        <v>6</v>
      </c>
      <c r="BL355" s="1">
        <v>9</v>
      </c>
      <c r="BM355" s="1">
        <v>22.6</v>
      </c>
      <c r="BN355" s="1">
        <v>26.1</v>
      </c>
    </row>
    <row r="356" spans="55:66" x14ac:dyDescent="0.25">
      <c r="BC356" s="1">
        <v>10</v>
      </c>
      <c r="BD356" t="s">
        <v>48</v>
      </c>
      <c r="BE356" s="1">
        <v>8</v>
      </c>
      <c r="BF356" s="1">
        <v>7.5</v>
      </c>
      <c r="BG356" s="1">
        <v>24.2</v>
      </c>
      <c r="BH356" s="1">
        <v>26.6</v>
      </c>
      <c r="BI356" s="1">
        <v>10</v>
      </c>
      <c r="BJ356" t="s">
        <v>48</v>
      </c>
      <c r="BK356" s="1">
        <v>1</v>
      </c>
      <c r="BL356" s="1">
        <v>4.5</v>
      </c>
      <c r="BM356" s="1">
        <v>28.7</v>
      </c>
      <c r="BN356" s="1">
        <v>29.2</v>
      </c>
    </row>
    <row r="357" spans="55:66" x14ac:dyDescent="0.25">
      <c r="BC357" s="1">
        <v>10</v>
      </c>
      <c r="BD357" t="s">
        <v>48</v>
      </c>
      <c r="BE357" s="1">
        <v>9</v>
      </c>
      <c r="BF357" s="1">
        <v>4.5</v>
      </c>
      <c r="BG357" s="1">
        <v>29.7</v>
      </c>
      <c r="BH357" s="1">
        <v>29.7</v>
      </c>
      <c r="BI357" s="1">
        <v>10</v>
      </c>
      <c r="BJ357" t="s">
        <v>48</v>
      </c>
      <c r="BK357" s="1">
        <v>2</v>
      </c>
      <c r="BL357" s="1">
        <v>4.5</v>
      </c>
      <c r="BM357" s="1">
        <v>27.2</v>
      </c>
      <c r="BN357" s="1">
        <v>28</v>
      </c>
    </row>
    <row r="358" spans="55:66" x14ac:dyDescent="0.25">
      <c r="BC358" s="1">
        <v>10</v>
      </c>
      <c r="BD358" t="s">
        <v>48</v>
      </c>
      <c r="BE358" s="1">
        <v>10</v>
      </c>
      <c r="BF358" s="1">
        <v>3</v>
      </c>
      <c r="BG358" s="1">
        <v>28.7</v>
      </c>
      <c r="BH358" s="1">
        <v>28.7</v>
      </c>
      <c r="BI358" s="1">
        <v>10</v>
      </c>
      <c r="BJ358" t="s">
        <v>48</v>
      </c>
      <c r="BK358" s="1">
        <v>3</v>
      </c>
      <c r="BL358" s="1">
        <v>7.5</v>
      </c>
      <c r="BM358" s="1">
        <v>25.2</v>
      </c>
      <c r="BN358" s="1">
        <v>27.6</v>
      </c>
    </row>
    <row r="359" spans="55:66" x14ac:dyDescent="0.25">
      <c r="BC359" s="1">
        <v>10</v>
      </c>
      <c r="BD359" t="s">
        <v>48</v>
      </c>
      <c r="BE359" s="1">
        <v>11</v>
      </c>
      <c r="BF359" s="1">
        <v>7.5</v>
      </c>
      <c r="BG359" s="1">
        <v>23.7</v>
      </c>
      <c r="BH359" s="1">
        <v>26.5</v>
      </c>
      <c r="BI359" s="1">
        <v>10</v>
      </c>
      <c r="BJ359" t="s">
        <v>48</v>
      </c>
      <c r="BK359" s="1">
        <v>4</v>
      </c>
      <c r="BL359" s="1">
        <v>3</v>
      </c>
      <c r="BM359" s="1">
        <v>29.7</v>
      </c>
      <c r="BN359" s="1">
        <v>29.7</v>
      </c>
    </row>
    <row r="360" spans="55:66" x14ac:dyDescent="0.25">
      <c r="BC360" s="1">
        <v>10</v>
      </c>
      <c r="BD360" t="s">
        <v>48</v>
      </c>
      <c r="BE360" s="1">
        <v>12</v>
      </c>
      <c r="BF360" s="1">
        <v>6</v>
      </c>
      <c r="BG360" s="1">
        <v>26.2</v>
      </c>
      <c r="BH360" s="1">
        <v>28</v>
      </c>
      <c r="BI360" s="1">
        <v>10</v>
      </c>
      <c r="BJ360" t="s">
        <v>48</v>
      </c>
      <c r="BK360" s="1">
        <v>5</v>
      </c>
      <c r="BL360" s="1">
        <v>6</v>
      </c>
      <c r="BM360" s="1">
        <v>28.2</v>
      </c>
      <c r="BN360" s="1">
        <v>28.5</v>
      </c>
    </row>
    <row r="361" spans="55:66" x14ac:dyDescent="0.25">
      <c r="BC361" s="1">
        <v>10</v>
      </c>
      <c r="BD361" t="s">
        <v>48</v>
      </c>
      <c r="BE361" s="1">
        <v>13</v>
      </c>
      <c r="BF361" s="1">
        <v>9</v>
      </c>
      <c r="BG361" s="1">
        <v>20.7</v>
      </c>
      <c r="BH361" s="1">
        <v>24.6</v>
      </c>
      <c r="BI361" s="1">
        <v>10</v>
      </c>
      <c r="BJ361" t="s">
        <v>48</v>
      </c>
      <c r="BK361" s="1">
        <v>6</v>
      </c>
      <c r="BL361" s="1">
        <v>3</v>
      </c>
      <c r="BM361" s="1">
        <v>29.7</v>
      </c>
      <c r="BN361" s="1">
        <v>29.7</v>
      </c>
    </row>
    <row r="362" spans="55:66" x14ac:dyDescent="0.25">
      <c r="BC362" s="1">
        <v>10</v>
      </c>
      <c r="BD362" t="s">
        <v>48</v>
      </c>
      <c r="BE362" s="1">
        <v>14</v>
      </c>
      <c r="BF362" s="1">
        <v>3</v>
      </c>
      <c r="BG362" s="1">
        <v>28.2</v>
      </c>
      <c r="BH362" s="1">
        <v>28.2</v>
      </c>
      <c r="BI362" s="1">
        <v>10</v>
      </c>
      <c r="BJ362" t="s">
        <v>48</v>
      </c>
      <c r="BK362" s="1">
        <v>7</v>
      </c>
      <c r="BL362" s="1">
        <v>4.5</v>
      </c>
      <c r="BM362" s="1">
        <v>26.7</v>
      </c>
      <c r="BN362" s="1">
        <v>27.7</v>
      </c>
    </row>
    <row r="363" spans="55:66" x14ac:dyDescent="0.25">
      <c r="BC363" s="1">
        <v>10</v>
      </c>
      <c r="BD363" t="s">
        <v>48</v>
      </c>
      <c r="BE363" s="1">
        <v>15</v>
      </c>
      <c r="BF363" s="1">
        <v>6</v>
      </c>
      <c r="BG363" s="1">
        <v>27.7</v>
      </c>
      <c r="BH363" s="1">
        <v>28.9</v>
      </c>
      <c r="BI363" s="1">
        <v>10</v>
      </c>
      <c r="BJ363" t="s">
        <v>48</v>
      </c>
      <c r="BK363" s="1">
        <v>8</v>
      </c>
      <c r="BL363" s="1">
        <v>7.5</v>
      </c>
      <c r="BM363" s="1">
        <v>24.2</v>
      </c>
      <c r="BN363" s="1">
        <v>26.6</v>
      </c>
    </row>
    <row r="364" spans="55:66" x14ac:dyDescent="0.25">
      <c r="BC364" s="1">
        <v>10</v>
      </c>
      <c r="BD364" t="s">
        <v>48</v>
      </c>
      <c r="BE364" s="1">
        <v>16</v>
      </c>
      <c r="BF364" s="1">
        <v>3</v>
      </c>
      <c r="BG364" s="1">
        <v>29.7</v>
      </c>
      <c r="BH364" s="1">
        <v>29.7</v>
      </c>
      <c r="BI364" s="1">
        <v>10</v>
      </c>
      <c r="BJ364" t="s">
        <v>48</v>
      </c>
      <c r="BK364" s="1">
        <v>9</v>
      </c>
      <c r="BL364" s="1">
        <v>4.5</v>
      </c>
      <c r="BM364" s="1">
        <v>29.7</v>
      </c>
      <c r="BN364" s="1">
        <v>29.7</v>
      </c>
    </row>
    <row r="365" spans="55:66" x14ac:dyDescent="0.25">
      <c r="BC365" s="1">
        <v>10</v>
      </c>
      <c r="BD365" t="s">
        <v>48</v>
      </c>
      <c r="BE365" s="1">
        <v>17</v>
      </c>
      <c r="BF365" s="1">
        <v>9</v>
      </c>
      <c r="BG365" s="1">
        <v>21.7</v>
      </c>
      <c r="BH365" s="1">
        <v>26.2</v>
      </c>
      <c r="BI365" s="1">
        <v>10</v>
      </c>
      <c r="BJ365" t="s">
        <v>48</v>
      </c>
      <c r="BK365" s="1">
        <v>10</v>
      </c>
      <c r="BL365" s="1">
        <v>3</v>
      </c>
      <c r="BM365" s="1">
        <v>28.7</v>
      </c>
      <c r="BN365" s="1">
        <v>28.7</v>
      </c>
    </row>
    <row r="366" spans="55:66" x14ac:dyDescent="0.25">
      <c r="BC366" s="1">
        <v>10</v>
      </c>
      <c r="BD366" t="s">
        <v>48</v>
      </c>
      <c r="BE366" s="1">
        <v>18</v>
      </c>
      <c r="BF366" s="1">
        <v>3</v>
      </c>
      <c r="BG366" s="1">
        <v>29.7</v>
      </c>
      <c r="BH366" s="1">
        <v>29.7</v>
      </c>
      <c r="BI366" s="1">
        <v>10</v>
      </c>
      <c r="BJ366" t="s">
        <v>48</v>
      </c>
      <c r="BK366" s="1">
        <v>11</v>
      </c>
      <c r="BL366" s="1">
        <v>7.5</v>
      </c>
      <c r="BM366" s="1">
        <v>23.7</v>
      </c>
      <c r="BN366" s="1">
        <v>26.5</v>
      </c>
    </row>
    <row r="367" spans="55:66" x14ac:dyDescent="0.25">
      <c r="BC367" s="1">
        <v>10</v>
      </c>
      <c r="BD367" t="s">
        <v>48</v>
      </c>
      <c r="BE367" s="1">
        <v>19</v>
      </c>
      <c r="BF367" s="1">
        <v>9</v>
      </c>
      <c r="BG367" s="1">
        <v>24.2</v>
      </c>
      <c r="BH367" s="1">
        <v>27.4</v>
      </c>
      <c r="BI367" s="1">
        <v>10</v>
      </c>
      <c r="BJ367" t="s">
        <v>48</v>
      </c>
      <c r="BK367" s="1">
        <v>12</v>
      </c>
      <c r="BL367" s="1">
        <v>6</v>
      </c>
      <c r="BM367" s="1">
        <v>26.2</v>
      </c>
      <c r="BN367" s="1">
        <v>28</v>
      </c>
    </row>
    <row r="368" spans="55:66" x14ac:dyDescent="0.25">
      <c r="BC368" s="1">
        <v>11</v>
      </c>
      <c r="BD368" t="s">
        <v>49</v>
      </c>
      <c r="BE368" s="1">
        <v>1</v>
      </c>
      <c r="BF368" s="1">
        <v>3</v>
      </c>
      <c r="BG368" s="1">
        <v>28.2</v>
      </c>
      <c r="BH368" s="1">
        <v>28.2</v>
      </c>
      <c r="BI368" s="1">
        <v>10</v>
      </c>
      <c r="BJ368" t="s">
        <v>48</v>
      </c>
      <c r="BK368" s="1">
        <v>13</v>
      </c>
      <c r="BL368" s="1">
        <v>9</v>
      </c>
      <c r="BM368" s="1">
        <v>20.7</v>
      </c>
      <c r="BN368" s="1">
        <v>24.6</v>
      </c>
    </row>
    <row r="369" spans="55:66" x14ac:dyDescent="0.25">
      <c r="BC369" s="1">
        <v>11</v>
      </c>
      <c r="BD369" t="s">
        <v>49</v>
      </c>
      <c r="BE369" s="1">
        <v>2</v>
      </c>
      <c r="BF369" s="1">
        <v>9</v>
      </c>
      <c r="BG369" s="1">
        <v>20.2</v>
      </c>
      <c r="BH369" s="1">
        <v>24.2</v>
      </c>
      <c r="BI369" s="1">
        <v>10</v>
      </c>
      <c r="BJ369" t="s">
        <v>48</v>
      </c>
      <c r="BK369" s="1">
        <v>14</v>
      </c>
      <c r="BL369" s="1">
        <v>3</v>
      </c>
      <c r="BM369" s="1">
        <v>28.2</v>
      </c>
      <c r="BN369" s="1">
        <v>28.2</v>
      </c>
    </row>
    <row r="370" spans="55:66" x14ac:dyDescent="0.25">
      <c r="BC370" s="1">
        <v>12</v>
      </c>
      <c r="BD370" t="s">
        <v>49</v>
      </c>
      <c r="BE370" s="1">
        <v>1</v>
      </c>
      <c r="BF370" s="1">
        <v>3</v>
      </c>
      <c r="BG370" s="1">
        <v>29.6</v>
      </c>
      <c r="BH370" s="1">
        <v>29.6</v>
      </c>
      <c r="BI370" s="1">
        <v>10</v>
      </c>
      <c r="BJ370" t="s">
        <v>48</v>
      </c>
      <c r="BK370" s="1">
        <v>15</v>
      </c>
      <c r="BL370" s="1">
        <v>6</v>
      </c>
      <c r="BM370" s="1">
        <v>27.7</v>
      </c>
      <c r="BN370" s="1">
        <v>28.9</v>
      </c>
    </row>
    <row r="371" spans="55:66" x14ac:dyDescent="0.25">
      <c r="BC371" s="1">
        <v>12</v>
      </c>
      <c r="BD371" t="s">
        <v>49</v>
      </c>
      <c r="BE371" s="1">
        <v>2</v>
      </c>
      <c r="BF371" s="1">
        <v>3</v>
      </c>
      <c r="BG371" s="1">
        <v>29.6</v>
      </c>
      <c r="BH371" s="1">
        <v>29.6</v>
      </c>
      <c r="BI371" s="1">
        <v>10</v>
      </c>
      <c r="BJ371" t="s">
        <v>48</v>
      </c>
      <c r="BK371" s="1">
        <v>16</v>
      </c>
      <c r="BL371" s="1">
        <v>10.5</v>
      </c>
      <c r="BM371" s="1">
        <v>18.7</v>
      </c>
      <c r="BN371" s="1">
        <v>23.2</v>
      </c>
    </row>
    <row r="372" spans="55:66" x14ac:dyDescent="0.25">
      <c r="BC372" s="1">
        <v>12</v>
      </c>
      <c r="BD372" t="s">
        <v>49</v>
      </c>
      <c r="BE372" s="1">
        <v>3</v>
      </c>
      <c r="BF372" s="1">
        <v>3</v>
      </c>
      <c r="BG372" s="1">
        <v>29.6</v>
      </c>
      <c r="BH372" s="1">
        <v>29.6</v>
      </c>
      <c r="BI372" s="1">
        <v>10</v>
      </c>
      <c r="BJ372" t="s">
        <v>48</v>
      </c>
      <c r="BK372" s="1">
        <v>17</v>
      </c>
      <c r="BL372" s="1">
        <v>3</v>
      </c>
      <c r="BM372" s="1">
        <v>29.7</v>
      </c>
      <c r="BN372" s="1">
        <v>29.7</v>
      </c>
    </row>
    <row r="373" spans="55:66" x14ac:dyDescent="0.25">
      <c r="BC373" s="1">
        <v>12</v>
      </c>
      <c r="BD373" t="s">
        <v>49</v>
      </c>
      <c r="BE373" s="1">
        <v>4</v>
      </c>
      <c r="BF373" s="1">
        <v>3</v>
      </c>
      <c r="BG373" s="1">
        <v>28.1</v>
      </c>
      <c r="BH373" s="1">
        <v>28.1</v>
      </c>
      <c r="BI373" s="1">
        <v>10</v>
      </c>
      <c r="BJ373" t="s">
        <v>48</v>
      </c>
      <c r="BK373" s="1">
        <v>18</v>
      </c>
      <c r="BL373" s="1">
        <v>9</v>
      </c>
      <c r="BM373" s="1">
        <v>21.7</v>
      </c>
      <c r="BN373" s="1">
        <v>26.2</v>
      </c>
    </row>
    <row r="374" spans="55:66" x14ac:dyDescent="0.25">
      <c r="BC374" s="1">
        <v>12</v>
      </c>
      <c r="BD374" t="s">
        <v>49</v>
      </c>
      <c r="BE374" s="1">
        <v>5</v>
      </c>
      <c r="BF374" s="1">
        <v>3</v>
      </c>
      <c r="BG374" s="1">
        <v>28.6</v>
      </c>
      <c r="BH374" s="1">
        <v>28.6</v>
      </c>
      <c r="BI374" s="1">
        <v>10</v>
      </c>
      <c r="BJ374" t="s">
        <v>48</v>
      </c>
      <c r="BK374" s="1">
        <v>19</v>
      </c>
      <c r="BL374" s="1">
        <v>3</v>
      </c>
      <c r="BM374" s="1">
        <v>29.7</v>
      </c>
      <c r="BN374" s="1">
        <v>29.7</v>
      </c>
    </row>
    <row r="375" spans="55:66" x14ac:dyDescent="0.25">
      <c r="BC375" s="1">
        <v>12</v>
      </c>
      <c r="BD375" t="s">
        <v>49</v>
      </c>
      <c r="BE375" s="1">
        <v>6</v>
      </c>
      <c r="BF375" s="1">
        <v>3</v>
      </c>
      <c r="BG375" s="1">
        <v>28.6</v>
      </c>
      <c r="BH375" s="1">
        <v>28.6</v>
      </c>
      <c r="BI375" s="1">
        <v>10</v>
      </c>
      <c r="BJ375" t="s">
        <v>48</v>
      </c>
      <c r="BK375" s="1">
        <v>20</v>
      </c>
      <c r="BL375" s="1">
        <v>9</v>
      </c>
      <c r="BM375" s="1">
        <v>24.2</v>
      </c>
      <c r="BN375" s="1">
        <v>27.4</v>
      </c>
    </row>
    <row r="376" spans="55:66" x14ac:dyDescent="0.25">
      <c r="BC376" s="1">
        <v>12</v>
      </c>
      <c r="BD376" t="s">
        <v>49</v>
      </c>
      <c r="BE376" s="1">
        <v>7</v>
      </c>
      <c r="BF376" s="1">
        <v>3</v>
      </c>
      <c r="BG376" s="1">
        <v>29.6</v>
      </c>
      <c r="BH376" s="1">
        <v>29.6</v>
      </c>
      <c r="BI376" s="1">
        <v>10</v>
      </c>
      <c r="BJ376" t="s">
        <v>48</v>
      </c>
      <c r="BK376" s="1">
        <v>21</v>
      </c>
      <c r="BL376" s="1">
        <v>10.5</v>
      </c>
      <c r="BM376" s="1">
        <v>18.7</v>
      </c>
      <c r="BN376" s="1">
        <v>23.4</v>
      </c>
    </row>
    <row r="377" spans="55:66" x14ac:dyDescent="0.25">
      <c r="BC377" s="1">
        <v>12</v>
      </c>
      <c r="BD377" t="s">
        <v>49</v>
      </c>
      <c r="BE377" s="1">
        <v>8</v>
      </c>
      <c r="BF377" s="1">
        <v>3</v>
      </c>
      <c r="BG377" s="1">
        <v>29.6</v>
      </c>
      <c r="BH377" s="1">
        <v>29.6</v>
      </c>
      <c r="BI377" s="1">
        <v>11</v>
      </c>
      <c r="BJ377" t="s">
        <v>49</v>
      </c>
      <c r="BK377" s="1">
        <v>1</v>
      </c>
      <c r="BL377" s="1">
        <v>3</v>
      </c>
      <c r="BM377" s="1">
        <v>28.2</v>
      </c>
      <c r="BN377" s="1">
        <v>28.2</v>
      </c>
    </row>
    <row r="378" spans="55:66" x14ac:dyDescent="0.25">
      <c r="BC378" s="1">
        <v>12</v>
      </c>
      <c r="BD378" t="s">
        <v>49</v>
      </c>
      <c r="BE378" s="1">
        <v>9</v>
      </c>
      <c r="BF378" s="1">
        <v>3</v>
      </c>
      <c r="BG378" s="1">
        <v>28.1</v>
      </c>
      <c r="BH378" s="1">
        <v>28.1</v>
      </c>
      <c r="BI378" s="1">
        <v>11</v>
      </c>
      <c r="BJ378" t="s">
        <v>49</v>
      </c>
      <c r="BK378" s="1">
        <v>2</v>
      </c>
      <c r="BL378" s="1">
        <v>9</v>
      </c>
      <c r="BM378" s="1">
        <v>20.2</v>
      </c>
      <c r="BN378" s="1">
        <v>24.2</v>
      </c>
    </row>
    <row r="379" spans="55:66" x14ac:dyDescent="0.25">
      <c r="BC379" s="1">
        <v>12</v>
      </c>
      <c r="BD379" t="s">
        <v>49</v>
      </c>
      <c r="BE379" s="1">
        <v>10</v>
      </c>
      <c r="BF379" s="1">
        <v>3</v>
      </c>
      <c r="BG379" s="1">
        <v>29.6</v>
      </c>
      <c r="BH379" s="1">
        <v>29.6</v>
      </c>
      <c r="BI379" s="1">
        <v>12</v>
      </c>
      <c r="BJ379" t="s">
        <v>49</v>
      </c>
      <c r="BK379" s="1">
        <v>1</v>
      </c>
      <c r="BL379" s="1">
        <v>3</v>
      </c>
      <c r="BM379" s="1">
        <v>28.6</v>
      </c>
      <c r="BN379" s="1">
        <v>28.6</v>
      </c>
    </row>
    <row r="380" spans="55:66" x14ac:dyDescent="0.25">
      <c r="BC380" s="1">
        <v>12</v>
      </c>
      <c r="BD380" t="s">
        <v>49</v>
      </c>
      <c r="BE380" s="1">
        <v>11</v>
      </c>
      <c r="BF380" s="1">
        <v>3</v>
      </c>
      <c r="BG380" s="1">
        <v>29.6</v>
      </c>
      <c r="BH380" s="1">
        <v>29.6</v>
      </c>
      <c r="BI380" s="1">
        <v>12</v>
      </c>
      <c r="BJ380" t="s">
        <v>49</v>
      </c>
      <c r="BK380" s="1">
        <v>2</v>
      </c>
      <c r="BL380" s="1">
        <v>3</v>
      </c>
      <c r="BM380" s="1">
        <v>28.6</v>
      </c>
      <c r="BN380" s="1">
        <v>28.6</v>
      </c>
    </row>
    <row r="381" spans="55:66" x14ac:dyDescent="0.25">
      <c r="BC381" s="1">
        <v>12</v>
      </c>
      <c r="BD381" t="s">
        <v>49</v>
      </c>
      <c r="BE381" s="1">
        <v>12</v>
      </c>
      <c r="BF381" s="1">
        <v>3</v>
      </c>
      <c r="BG381" s="1">
        <v>29.6</v>
      </c>
      <c r="BH381" s="1">
        <v>29.6</v>
      </c>
      <c r="BI381" s="1">
        <v>12</v>
      </c>
      <c r="BJ381" t="s">
        <v>49</v>
      </c>
      <c r="BK381" s="1">
        <v>3</v>
      </c>
      <c r="BL381" s="1">
        <v>3</v>
      </c>
      <c r="BM381" s="1">
        <v>29.6</v>
      </c>
      <c r="BN381" s="1">
        <v>29.6</v>
      </c>
    </row>
    <row r="382" spans="55:66" x14ac:dyDescent="0.25">
      <c r="BC382" s="1">
        <v>12</v>
      </c>
      <c r="BD382" t="s">
        <v>49</v>
      </c>
      <c r="BE382" s="1">
        <v>13</v>
      </c>
      <c r="BF382" s="1">
        <v>3</v>
      </c>
      <c r="BG382" s="1">
        <v>29.6</v>
      </c>
      <c r="BH382" s="1">
        <v>29.6</v>
      </c>
      <c r="BI382" s="1">
        <v>12</v>
      </c>
      <c r="BJ382" t="s">
        <v>49</v>
      </c>
      <c r="BK382" s="1">
        <v>4</v>
      </c>
      <c r="BL382" s="1">
        <v>3</v>
      </c>
      <c r="BM382" s="1">
        <v>29.6</v>
      </c>
      <c r="BN382" s="1">
        <v>29.6</v>
      </c>
    </row>
    <row r="383" spans="55:66" x14ac:dyDescent="0.25">
      <c r="BC383" s="1">
        <v>12</v>
      </c>
      <c r="BD383" t="s">
        <v>49</v>
      </c>
      <c r="BE383" s="1">
        <v>14</v>
      </c>
      <c r="BF383" s="1">
        <v>4.5</v>
      </c>
      <c r="BG383" s="1">
        <v>29.6</v>
      </c>
      <c r="BH383" s="1">
        <v>29.6</v>
      </c>
      <c r="BI383" s="1">
        <v>12</v>
      </c>
      <c r="BJ383" t="s">
        <v>49</v>
      </c>
      <c r="BK383" s="1">
        <v>5</v>
      </c>
      <c r="BL383" s="1">
        <v>3</v>
      </c>
      <c r="BM383" s="1">
        <v>28.1</v>
      </c>
      <c r="BN383" s="1">
        <v>28.1</v>
      </c>
    </row>
    <row r="384" spans="55:66" x14ac:dyDescent="0.25">
      <c r="BC384" s="1">
        <v>12</v>
      </c>
      <c r="BD384" t="s">
        <v>49</v>
      </c>
      <c r="BE384" s="1">
        <v>15</v>
      </c>
      <c r="BF384" s="1">
        <v>3</v>
      </c>
      <c r="BG384" s="1">
        <v>29.1</v>
      </c>
      <c r="BH384" s="1">
        <v>29.1</v>
      </c>
      <c r="BI384" s="1">
        <v>12</v>
      </c>
      <c r="BJ384" t="s">
        <v>49</v>
      </c>
      <c r="BK384" s="1">
        <v>6</v>
      </c>
      <c r="BL384" s="1">
        <v>3</v>
      </c>
      <c r="BM384" s="1">
        <v>29.6</v>
      </c>
      <c r="BN384" s="1">
        <v>29.6</v>
      </c>
    </row>
    <row r="385" spans="55:66" x14ac:dyDescent="0.25">
      <c r="BC385" s="1">
        <v>12</v>
      </c>
      <c r="BD385" t="s">
        <v>49</v>
      </c>
      <c r="BE385" s="1">
        <v>16</v>
      </c>
      <c r="BF385" s="1">
        <v>3</v>
      </c>
      <c r="BG385" s="1">
        <v>29.6</v>
      </c>
      <c r="BH385" s="1">
        <v>29.6</v>
      </c>
      <c r="BI385" s="1">
        <v>12</v>
      </c>
      <c r="BJ385" t="s">
        <v>49</v>
      </c>
      <c r="BK385" s="1">
        <v>7</v>
      </c>
      <c r="BL385" s="1">
        <v>3</v>
      </c>
      <c r="BM385" s="1">
        <v>29.6</v>
      </c>
      <c r="BN385" s="1">
        <v>29.6</v>
      </c>
    </row>
    <row r="386" spans="55:66" x14ac:dyDescent="0.25">
      <c r="BC386" s="1">
        <v>12</v>
      </c>
      <c r="BD386" t="s">
        <v>49</v>
      </c>
      <c r="BE386" s="1">
        <v>17</v>
      </c>
      <c r="BF386" s="1">
        <v>3</v>
      </c>
      <c r="BG386" s="1">
        <v>29.1</v>
      </c>
      <c r="BH386" s="1">
        <v>29.1</v>
      </c>
      <c r="BI386" s="1">
        <v>12</v>
      </c>
      <c r="BJ386" t="s">
        <v>49</v>
      </c>
      <c r="BK386" s="1">
        <v>8</v>
      </c>
      <c r="BL386" s="1">
        <v>3</v>
      </c>
      <c r="BM386" s="1">
        <v>29.6</v>
      </c>
      <c r="BN386" s="1">
        <v>29.6</v>
      </c>
    </row>
    <row r="387" spans="55:66" x14ac:dyDescent="0.25">
      <c r="BC387" s="1">
        <v>12</v>
      </c>
      <c r="BD387" t="s">
        <v>49</v>
      </c>
      <c r="BE387" s="1">
        <v>18</v>
      </c>
      <c r="BF387" s="1">
        <v>3</v>
      </c>
      <c r="BG387" s="1">
        <v>29.6</v>
      </c>
      <c r="BH387" s="1">
        <v>29.6</v>
      </c>
      <c r="BI387" s="1">
        <v>12</v>
      </c>
      <c r="BJ387" t="s">
        <v>49</v>
      </c>
      <c r="BK387" s="1">
        <v>9</v>
      </c>
      <c r="BL387" s="1">
        <v>3</v>
      </c>
      <c r="BM387" s="1">
        <v>29.6</v>
      </c>
      <c r="BN387" s="1">
        <v>29.6</v>
      </c>
    </row>
    <row r="388" spans="55:66" x14ac:dyDescent="0.25">
      <c r="BC388" s="1">
        <v>12</v>
      </c>
      <c r="BD388" t="s">
        <v>49</v>
      </c>
      <c r="BE388" s="1">
        <v>19</v>
      </c>
      <c r="BF388" s="1">
        <v>3</v>
      </c>
      <c r="BG388" s="1">
        <v>29.6</v>
      </c>
      <c r="BH388" s="1">
        <v>29.6</v>
      </c>
      <c r="BI388" s="1">
        <v>12</v>
      </c>
      <c r="BJ388" t="s">
        <v>49</v>
      </c>
      <c r="BK388" s="1">
        <v>10</v>
      </c>
      <c r="BL388" s="1">
        <v>4.5</v>
      </c>
      <c r="BM388" s="1">
        <v>29.6</v>
      </c>
      <c r="BN388" s="1">
        <v>29.6</v>
      </c>
    </row>
    <row r="389" spans="55:66" x14ac:dyDescent="0.25">
      <c r="BC389" s="1">
        <v>12</v>
      </c>
      <c r="BD389" t="s">
        <v>49</v>
      </c>
      <c r="BE389" s="1">
        <v>20</v>
      </c>
      <c r="BF389" s="1">
        <v>3</v>
      </c>
      <c r="BG389" s="1">
        <v>29.6</v>
      </c>
      <c r="BH389" s="1">
        <v>29.6</v>
      </c>
      <c r="BI389" s="1">
        <v>12</v>
      </c>
      <c r="BJ389" t="s">
        <v>49</v>
      </c>
      <c r="BK389" s="1">
        <v>11</v>
      </c>
      <c r="BL389" s="1">
        <v>3</v>
      </c>
      <c r="BM389" s="1">
        <v>29.1</v>
      </c>
      <c r="BN389" s="1">
        <v>29.1</v>
      </c>
    </row>
    <row r="390" spans="55:66" x14ac:dyDescent="0.25">
      <c r="BC390" s="1">
        <v>12</v>
      </c>
      <c r="BD390" t="s">
        <v>49</v>
      </c>
      <c r="BE390" s="1">
        <v>21</v>
      </c>
      <c r="BF390" s="1">
        <v>3</v>
      </c>
      <c r="BG390" s="1">
        <v>29.6</v>
      </c>
      <c r="BH390" s="1">
        <v>29.6</v>
      </c>
      <c r="BI390" s="1">
        <v>12</v>
      </c>
      <c r="BJ390" t="s">
        <v>49</v>
      </c>
      <c r="BK390" s="1">
        <v>12</v>
      </c>
      <c r="BL390" s="1">
        <v>3</v>
      </c>
      <c r="BM390" s="1">
        <v>29.6</v>
      </c>
      <c r="BN390" s="1">
        <v>29.6</v>
      </c>
    </row>
    <row r="391" spans="55:66" x14ac:dyDescent="0.25">
      <c r="BC391" s="1">
        <v>12</v>
      </c>
      <c r="BD391" t="s">
        <v>49</v>
      </c>
      <c r="BE391" s="1">
        <v>22</v>
      </c>
      <c r="BF391" s="1">
        <v>3</v>
      </c>
      <c r="BG391" s="1">
        <v>29.6</v>
      </c>
      <c r="BH391" s="1">
        <v>29.6</v>
      </c>
      <c r="BI391" s="1">
        <v>12</v>
      </c>
      <c r="BJ391" t="s">
        <v>49</v>
      </c>
      <c r="BK391" s="1">
        <v>13</v>
      </c>
      <c r="BL391" s="1">
        <v>3</v>
      </c>
      <c r="BM391" s="1">
        <v>29.1</v>
      </c>
      <c r="BN391" s="1">
        <v>29.1</v>
      </c>
    </row>
    <row r="392" spans="55:66" x14ac:dyDescent="0.25">
      <c r="BC392" s="1">
        <v>12</v>
      </c>
      <c r="BD392" t="s">
        <v>49</v>
      </c>
      <c r="BE392" s="1">
        <v>23</v>
      </c>
      <c r="BF392" s="1">
        <v>10.5</v>
      </c>
      <c r="BG392" s="1">
        <v>22.6</v>
      </c>
      <c r="BH392" s="1">
        <v>26.5</v>
      </c>
      <c r="BI392" s="1">
        <v>12</v>
      </c>
      <c r="BJ392" t="s">
        <v>49</v>
      </c>
      <c r="BK392" s="1">
        <v>14</v>
      </c>
      <c r="BL392" s="1">
        <v>3</v>
      </c>
      <c r="BM392" s="1">
        <v>29.6</v>
      </c>
      <c r="BN392" s="1">
        <v>29.6</v>
      </c>
    </row>
    <row r="393" spans="55:66" x14ac:dyDescent="0.25">
      <c r="BC393" s="1">
        <v>12</v>
      </c>
      <c r="BD393" t="s">
        <v>49</v>
      </c>
      <c r="BE393" s="1">
        <v>24</v>
      </c>
      <c r="BF393" s="1">
        <v>6</v>
      </c>
      <c r="BG393" s="1">
        <v>22.1</v>
      </c>
      <c r="BH393" s="1">
        <v>24.9</v>
      </c>
      <c r="BI393" s="1">
        <v>12</v>
      </c>
      <c r="BJ393" t="s">
        <v>49</v>
      </c>
      <c r="BK393" s="1">
        <v>15</v>
      </c>
      <c r="BL393" s="1">
        <v>3</v>
      </c>
      <c r="BM393" s="1">
        <v>29.6</v>
      </c>
      <c r="BN393" s="1">
        <v>29.6</v>
      </c>
    </row>
    <row r="394" spans="55:66" x14ac:dyDescent="0.25">
      <c r="BC394" s="1">
        <v>12</v>
      </c>
      <c r="BD394" t="s">
        <v>49</v>
      </c>
      <c r="BE394" s="1">
        <v>25</v>
      </c>
      <c r="BF394" s="1">
        <v>3</v>
      </c>
      <c r="BG394" s="1">
        <v>29.6</v>
      </c>
      <c r="BH394" s="1">
        <v>29.6</v>
      </c>
      <c r="BI394" s="1">
        <v>12</v>
      </c>
      <c r="BJ394" t="s">
        <v>49</v>
      </c>
      <c r="BK394" s="1">
        <v>16</v>
      </c>
      <c r="BL394" s="1">
        <v>3</v>
      </c>
      <c r="BM394" s="1">
        <v>29.6</v>
      </c>
      <c r="BN394" s="1">
        <v>29.6</v>
      </c>
    </row>
    <row r="395" spans="55:66" x14ac:dyDescent="0.25">
      <c r="BC395" s="1">
        <v>12</v>
      </c>
      <c r="BD395" t="s">
        <v>49</v>
      </c>
      <c r="BE395" s="1">
        <v>26</v>
      </c>
      <c r="BF395" s="1">
        <v>3</v>
      </c>
      <c r="BG395" s="1">
        <v>29.1</v>
      </c>
      <c r="BH395" s="1">
        <v>29.1</v>
      </c>
      <c r="BI395" s="1">
        <v>12</v>
      </c>
      <c r="BJ395" t="s">
        <v>49</v>
      </c>
      <c r="BK395" s="1">
        <v>17</v>
      </c>
      <c r="BL395" s="1">
        <v>3</v>
      </c>
      <c r="BM395" s="1">
        <v>29.6</v>
      </c>
      <c r="BN395" s="1">
        <v>29.6</v>
      </c>
    </row>
    <row r="396" spans="55:66" x14ac:dyDescent="0.25">
      <c r="BC396" s="1">
        <v>12</v>
      </c>
      <c r="BD396" t="s">
        <v>49</v>
      </c>
      <c r="BE396" s="1">
        <v>27</v>
      </c>
      <c r="BF396" s="1">
        <v>4.5</v>
      </c>
      <c r="BG396" s="1">
        <v>29.1</v>
      </c>
      <c r="BH396" s="1">
        <v>29.4</v>
      </c>
      <c r="BI396" s="1">
        <v>12</v>
      </c>
      <c r="BJ396" t="s">
        <v>49</v>
      </c>
      <c r="BK396" s="1">
        <v>18</v>
      </c>
      <c r="BL396" s="1">
        <v>3</v>
      </c>
      <c r="BM396" s="1">
        <v>29.6</v>
      </c>
      <c r="BN396" s="1">
        <v>29.6</v>
      </c>
    </row>
    <row r="397" spans="55:66" x14ac:dyDescent="0.25">
      <c r="BC397" s="1">
        <v>12</v>
      </c>
      <c r="BD397" t="s">
        <v>49</v>
      </c>
      <c r="BE397" s="1">
        <v>28</v>
      </c>
      <c r="BF397" s="1">
        <v>7.5</v>
      </c>
      <c r="BG397" s="1">
        <v>22.1</v>
      </c>
      <c r="BH397" s="1">
        <v>24.1</v>
      </c>
      <c r="BI397" s="1">
        <v>12</v>
      </c>
      <c r="BJ397" t="s">
        <v>49</v>
      </c>
      <c r="BK397" s="1">
        <v>19</v>
      </c>
      <c r="BL397" s="1">
        <v>10.5</v>
      </c>
      <c r="BM397" s="1">
        <v>22.6</v>
      </c>
      <c r="BN397" s="1">
        <v>26.5</v>
      </c>
    </row>
    <row r="398" spans="55:66" x14ac:dyDescent="0.25">
      <c r="BC398" s="1">
        <v>12</v>
      </c>
      <c r="BD398" t="s">
        <v>49</v>
      </c>
      <c r="BE398" s="1">
        <v>29</v>
      </c>
      <c r="BF398" s="1">
        <v>3</v>
      </c>
      <c r="BG398" s="1">
        <v>29.6</v>
      </c>
      <c r="BH398" s="1">
        <v>29.6</v>
      </c>
      <c r="BI398" s="1">
        <v>12</v>
      </c>
      <c r="BJ398" t="s">
        <v>49</v>
      </c>
      <c r="BK398" s="1">
        <v>20</v>
      </c>
      <c r="BL398" s="1">
        <v>6</v>
      </c>
      <c r="BM398" s="1">
        <v>22.1</v>
      </c>
      <c r="BN398" s="1">
        <v>24.9</v>
      </c>
    </row>
    <row r="399" spans="55:66" x14ac:dyDescent="0.25">
      <c r="BC399" s="1">
        <v>12</v>
      </c>
      <c r="BD399" t="s">
        <v>49</v>
      </c>
      <c r="BE399" s="1">
        <v>30</v>
      </c>
      <c r="BF399" s="1">
        <v>3</v>
      </c>
      <c r="BG399" s="1">
        <v>29.6</v>
      </c>
      <c r="BH399" s="1">
        <v>29.6</v>
      </c>
      <c r="BI399" s="1">
        <v>12</v>
      </c>
      <c r="BJ399" t="s">
        <v>49</v>
      </c>
      <c r="BK399" s="1">
        <v>21</v>
      </c>
      <c r="BL399" s="1">
        <v>3</v>
      </c>
      <c r="BM399" s="1">
        <v>29.6</v>
      </c>
      <c r="BN399" s="1">
        <v>29.6</v>
      </c>
    </row>
    <row r="400" spans="55:66" x14ac:dyDescent="0.25">
      <c r="BC400" s="1">
        <v>12</v>
      </c>
      <c r="BD400" t="s">
        <v>49</v>
      </c>
      <c r="BE400" s="1">
        <v>31</v>
      </c>
      <c r="BF400" s="1">
        <v>3</v>
      </c>
      <c r="BG400" s="1">
        <v>27.1</v>
      </c>
      <c r="BH400" s="1">
        <v>27.1</v>
      </c>
      <c r="BI400" s="1">
        <v>12</v>
      </c>
      <c r="BJ400" t="s">
        <v>49</v>
      </c>
      <c r="BK400" s="1">
        <v>22</v>
      </c>
      <c r="BL400" s="1">
        <v>3</v>
      </c>
      <c r="BM400" s="1">
        <v>29.1</v>
      </c>
      <c r="BN400" s="1">
        <v>29.1</v>
      </c>
    </row>
    <row r="401" spans="55:66" x14ac:dyDescent="0.25">
      <c r="BC401" s="1">
        <v>12</v>
      </c>
      <c r="BD401" t="s">
        <v>49</v>
      </c>
      <c r="BE401" s="1">
        <v>32</v>
      </c>
      <c r="BF401" s="1">
        <v>6</v>
      </c>
      <c r="BG401" s="1">
        <v>25.6</v>
      </c>
      <c r="BH401" s="1">
        <v>26.6</v>
      </c>
      <c r="BI401" s="1">
        <v>12</v>
      </c>
      <c r="BJ401" t="s">
        <v>49</v>
      </c>
      <c r="BK401" s="1">
        <v>23</v>
      </c>
      <c r="BL401" s="1">
        <v>4.5</v>
      </c>
      <c r="BM401" s="1">
        <v>29.1</v>
      </c>
      <c r="BN401" s="1">
        <v>29.4</v>
      </c>
    </row>
    <row r="402" spans="55:66" x14ac:dyDescent="0.25">
      <c r="BC402" s="1">
        <v>12</v>
      </c>
      <c r="BD402" t="s">
        <v>49</v>
      </c>
      <c r="BE402" s="1">
        <v>33</v>
      </c>
      <c r="BF402" s="1">
        <v>3</v>
      </c>
      <c r="BG402" s="1">
        <v>28.1</v>
      </c>
      <c r="BH402" s="1">
        <v>28.1</v>
      </c>
      <c r="BI402" s="1">
        <v>12</v>
      </c>
      <c r="BJ402" t="s">
        <v>49</v>
      </c>
      <c r="BK402" s="1">
        <v>24</v>
      </c>
      <c r="BL402" s="1">
        <v>7.5</v>
      </c>
      <c r="BM402" s="1">
        <v>22.1</v>
      </c>
      <c r="BN402" s="1">
        <v>24.1</v>
      </c>
    </row>
    <row r="403" spans="55:66" x14ac:dyDescent="0.25">
      <c r="BC403" s="1">
        <v>12</v>
      </c>
      <c r="BD403" t="s">
        <v>49</v>
      </c>
      <c r="BE403" s="1">
        <v>34</v>
      </c>
      <c r="BF403" s="1">
        <v>3</v>
      </c>
      <c r="BG403" s="1">
        <v>29.6</v>
      </c>
      <c r="BH403" s="1">
        <v>29.6</v>
      </c>
      <c r="BI403" s="1">
        <v>12</v>
      </c>
      <c r="BJ403" t="s">
        <v>49</v>
      </c>
      <c r="BK403" s="1">
        <v>25</v>
      </c>
      <c r="BL403" s="1">
        <v>10.5</v>
      </c>
      <c r="BM403" s="1">
        <v>19.100000000000001</v>
      </c>
      <c r="BN403" s="1">
        <v>23.2</v>
      </c>
    </row>
    <row r="404" spans="55:66" x14ac:dyDescent="0.25">
      <c r="BC404" s="1">
        <v>14</v>
      </c>
      <c r="BD404" t="s">
        <v>49</v>
      </c>
      <c r="BE404" s="1">
        <v>1</v>
      </c>
      <c r="BF404" s="1">
        <v>3</v>
      </c>
      <c r="BG404" s="1">
        <v>29.1</v>
      </c>
      <c r="BH404" s="1">
        <v>29.1</v>
      </c>
      <c r="BI404" s="1">
        <v>12</v>
      </c>
      <c r="BJ404" t="s">
        <v>49</v>
      </c>
      <c r="BK404" s="1">
        <v>26</v>
      </c>
      <c r="BL404" s="1">
        <v>13.5</v>
      </c>
      <c r="BM404" s="1">
        <v>19.100000000000001</v>
      </c>
      <c r="BN404" s="1">
        <v>24.4</v>
      </c>
    </row>
    <row r="405" spans="55:66" x14ac:dyDescent="0.25">
      <c r="BC405" s="1">
        <v>14</v>
      </c>
      <c r="BD405" t="s">
        <v>49</v>
      </c>
      <c r="BE405" s="1">
        <v>2</v>
      </c>
      <c r="BF405" s="1">
        <v>7.5</v>
      </c>
      <c r="BG405" s="1">
        <v>28.1</v>
      </c>
      <c r="BH405" s="1">
        <v>29</v>
      </c>
      <c r="BI405" s="1">
        <v>12</v>
      </c>
      <c r="BJ405" t="s">
        <v>49</v>
      </c>
      <c r="BK405" s="1">
        <v>27</v>
      </c>
      <c r="BL405" s="1">
        <v>3</v>
      </c>
      <c r="BM405" s="1">
        <v>29.6</v>
      </c>
      <c r="BN405" s="1">
        <v>29.6</v>
      </c>
    </row>
    <row r="406" spans="55:66" x14ac:dyDescent="0.25">
      <c r="BC406" s="1">
        <v>14</v>
      </c>
      <c r="BD406" t="s">
        <v>49</v>
      </c>
      <c r="BE406" s="1">
        <v>3</v>
      </c>
      <c r="BF406" s="1">
        <v>3</v>
      </c>
      <c r="BG406" s="1">
        <v>28.1</v>
      </c>
      <c r="BH406" s="1">
        <v>28.1</v>
      </c>
      <c r="BI406" s="1">
        <v>12</v>
      </c>
      <c r="BJ406" t="s">
        <v>49</v>
      </c>
      <c r="BK406" s="1">
        <v>28</v>
      </c>
      <c r="BL406" s="1">
        <v>3</v>
      </c>
      <c r="BM406" s="1">
        <v>29.6</v>
      </c>
      <c r="BN406" s="1">
        <v>29.6</v>
      </c>
    </row>
    <row r="407" spans="55:66" x14ac:dyDescent="0.25">
      <c r="BC407" s="1">
        <v>14</v>
      </c>
      <c r="BD407" t="s">
        <v>49</v>
      </c>
      <c r="BE407" s="1">
        <v>4</v>
      </c>
      <c r="BF407" s="1">
        <v>3</v>
      </c>
      <c r="BG407" s="1">
        <v>28.1</v>
      </c>
      <c r="BH407" s="1">
        <v>28.1</v>
      </c>
      <c r="BI407" s="1">
        <v>12</v>
      </c>
      <c r="BJ407" t="s">
        <v>49</v>
      </c>
      <c r="BK407" s="1">
        <v>29</v>
      </c>
      <c r="BL407" s="1">
        <v>12</v>
      </c>
      <c r="BM407" s="1">
        <v>19.100000000000001</v>
      </c>
      <c r="BN407" s="1">
        <v>23.7</v>
      </c>
    </row>
    <row r="408" spans="55:66" x14ac:dyDescent="0.25">
      <c r="BC408" s="1">
        <v>14</v>
      </c>
      <c r="BD408" t="s">
        <v>49</v>
      </c>
      <c r="BE408" s="1">
        <v>5</v>
      </c>
      <c r="BF408" s="1">
        <v>3</v>
      </c>
      <c r="BG408" s="1">
        <v>26.6</v>
      </c>
      <c r="BH408" s="1">
        <v>26.6</v>
      </c>
      <c r="BI408" s="1">
        <v>12</v>
      </c>
      <c r="BJ408" t="s">
        <v>49</v>
      </c>
      <c r="BK408" s="1">
        <v>30</v>
      </c>
      <c r="BL408" s="1">
        <v>3</v>
      </c>
      <c r="BM408" s="1">
        <v>27.1</v>
      </c>
      <c r="BN408" s="1">
        <v>27.1</v>
      </c>
    </row>
    <row r="409" spans="55:66" x14ac:dyDescent="0.25">
      <c r="BC409" s="1">
        <v>14</v>
      </c>
      <c r="BD409" t="s">
        <v>49</v>
      </c>
      <c r="BE409" s="1">
        <v>6</v>
      </c>
      <c r="BF409" s="1">
        <v>3</v>
      </c>
      <c r="BG409" s="1">
        <v>29.6</v>
      </c>
      <c r="BH409" s="1">
        <v>29.6</v>
      </c>
      <c r="BI409" s="1">
        <v>12</v>
      </c>
      <c r="BJ409" t="s">
        <v>49</v>
      </c>
      <c r="BK409" s="1">
        <v>31</v>
      </c>
      <c r="BL409" s="1">
        <v>6</v>
      </c>
      <c r="BM409" s="1">
        <v>25.6</v>
      </c>
      <c r="BN409" s="1">
        <v>26.6</v>
      </c>
    </row>
    <row r="410" spans="55:66" x14ac:dyDescent="0.25">
      <c r="BC410" s="1">
        <v>14</v>
      </c>
      <c r="BD410" t="s">
        <v>49</v>
      </c>
      <c r="BE410" s="1">
        <v>7</v>
      </c>
      <c r="BF410" s="1">
        <v>3</v>
      </c>
      <c r="BG410" s="1">
        <v>27.1</v>
      </c>
      <c r="BH410" s="1">
        <v>27.1</v>
      </c>
      <c r="BI410" s="1">
        <v>12</v>
      </c>
      <c r="BJ410" t="s">
        <v>49</v>
      </c>
      <c r="BK410" s="1">
        <v>32</v>
      </c>
      <c r="BL410" s="1">
        <v>3</v>
      </c>
      <c r="BM410" s="1">
        <v>28.1</v>
      </c>
      <c r="BN410" s="1">
        <v>28.1</v>
      </c>
    </row>
    <row r="411" spans="55:66" x14ac:dyDescent="0.25">
      <c r="BC411" s="1">
        <v>14</v>
      </c>
      <c r="BD411" t="s">
        <v>49</v>
      </c>
      <c r="BE411" s="1">
        <v>8</v>
      </c>
      <c r="BF411" s="1">
        <v>3</v>
      </c>
      <c r="BG411" s="1">
        <v>27.6</v>
      </c>
      <c r="BH411" s="1">
        <v>27.6</v>
      </c>
      <c r="BI411" s="1">
        <v>12</v>
      </c>
      <c r="BJ411" t="s">
        <v>49</v>
      </c>
      <c r="BK411" s="1">
        <v>33</v>
      </c>
      <c r="BL411" s="1">
        <v>15</v>
      </c>
      <c r="BM411" s="1">
        <v>19.600000000000001</v>
      </c>
      <c r="BN411" s="1">
        <v>24.5</v>
      </c>
    </row>
    <row r="412" spans="55:66" x14ac:dyDescent="0.25">
      <c r="BC412" s="1">
        <v>14</v>
      </c>
      <c r="BD412" t="s">
        <v>49</v>
      </c>
      <c r="BE412" s="1">
        <v>9</v>
      </c>
      <c r="BF412" s="1">
        <v>3</v>
      </c>
      <c r="BG412" s="1">
        <v>29.6</v>
      </c>
      <c r="BH412" s="1">
        <v>29.6</v>
      </c>
      <c r="BI412" s="1">
        <v>12</v>
      </c>
      <c r="BJ412" t="s">
        <v>49</v>
      </c>
      <c r="BK412" s="1">
        <v>34</v>
      </c>
      <c r="BL412" s="1">
        <v>3</v>
      </c>
      <c r="BM412" s="1">
        <v>29.6</v>
      </c>
      <c r="BN412" s="1">
        <v>29.6</v>
      </c>
    </row>
    <row r="413" spans="55:66" x14ac:dyDescent="0.25">
      <c r="BC413" s="1">
        <v>14</v>
      </c>
      <c r="BD413" t="s">
        <v>49</v>
      </c>
      <c r="BE413" s="1">
        <v>10</v>
      </c>
      <c r="BF413" s="1">
        <v>3</v>
      </c>
      <c r="BG413" s="1">
        <v>29.1</v>
      </c>
      <c r="BH413" s="1">
        <v>29.1</v>
      </c>
      <c r="BI413" s="1">
        <v>14</v>
      </c>
      <c r="BJ413" t="s">
        <v>49</v>
      </c>
      <c r="BK413" s="1">
        <v>1</v>
      </c>
      <c r="BL413" s="1">
        <v>3</v>
      </c>
      <c r="BM413" s="1">
        <v>29.1</v>
      </c>
      <c r="BN413" s="1">
        <v>29.1</v>
      </c>
    </row>
    <row r="414" spans="55:66" x14ac:dyDescent="0.25">
      <c r="BC414" s="1">
        <v>14</v>
      </c>
      <c r="BD414" t="s">
        <v>49</v>
      </c>
      <c r="BE414" s="1">
        <v>11</v>
      </c>
      <c r="BF414" s="1">
        <v>3</v>
      </c>
      <c r="BG414" s="1">
        <v>29.6</v>
      </c>
      <c r="BH414" s="1">
        <v>29.6</v>
      </c>
      <c r="BI414" s="1">
        <v>14</v>
      </c>
      <c r="BJ414" t="s">
        <v>49</v>
      </c>
      <c r="BK414" s="1">
        <v>2</v>
      </c>
      <c r="BL414" s="1">
        <v>7.5</v>
      </c>
      <c r="BM414" s="1">
        <v>28.1</v>
      </c>
      <c r="BN414" s="1">
        <v>29</v>
      </c>
    </row>
    <row r="415" spans="55:66" x14ac:dyDescent="0.25">
      <c r="BC415" s="1">
        <v>14</v>
      </c>
      <c r="BD415" t="s">
        <v>49</v>
      </c>
      <c r="BE415" s="1">
        <v>12</v>
      </c>
      <c r="BF415" s="1">
        <v>3</v>
      </c>
      <c r="BG415" s="1">
        <v>29.6</v>
      </c>
      <c r="BH415" s="1">
        <v>29.6</v>
      </c>
      <c r="BI415" s="1">
        <v>14</v>
      </c>
      <c r="BJ415" t="s">
        <v>49</v>
      </c>
      <c r="BK415" s="1">
        <v>3</v>
      </c>
      <c r="BL415" s="1">
        <v>3</v>
      </c>
      <c r="BM415" s="1">
        <v>28.1</v>
      </c>
      <c r="BN415" s="1">
        <v>28.1</v>
      </c>
    </row>
    <row r="416" spans="55:66" x14ac:dyDescent="0.25">
      <c r="BC416" s="1">
        <v>14</v>
      </c>
      <c r="BD416" t="s">
        <v>49</v>
      </c>
      <c r="BE416" s="1">
        <v>13</v>
      </c>
      <c r="BF416" s="1">
        <v>3</v>
      </c>
      <c r="BG416" s="1">
        <v>29.1</v>
      </c>
      <c r="BH416" s="1">
        <v>29.1</v>
      </c>
      <c r="BI416" s="1">
        <v>14</v>
      </c>
      <c r="BJ416" t="s">
        <v>49</v>
      </c>
      <c r="BK416" s="1">
        <v>4</v>
      </c>
      <c r="BL416" s="1">
        <v>3</v>
      </c>
      <c r="BM416" s="1">
        <v>28.1</v>
      </c>
      <c r="BN416" s="1">
        <v>28.1</v>
      </c>
    </row>
    <row r="417" spans="55:66" x14ac:dyDescent="0.25">
      <c r="BC417" s="1">
        <v>14</v>
      </c>
      <c r="BD417" t="s">
        <v>49</v>
      </c>
      <c r="BE417" s="1">
        <v>14</v>
      </c>
      <c r="BF417" s="1">
        <v>3</v>
      </c>
      <c r="BG417" s="1">
        <v>27.6</v>
      </c>
      <c r="BH417" s="1">
        <v>27.6</v>
      </c>
      <c r="BI417" s="1">
        <v>14</v>
      </c>
      <c r="BJ417" t="s">
        <v>49</v>
      </c>
      <c r="BK417" s="1">
        <v>5</v>
      </c>
      <c r="BL417" s="1">
        <v>3</v>
      </c>
      <c r="BM417" s="1">
        <v>26.6</v>
      </c>
      <c r="BN417" s="1">
        <v>26.6</v>
      </c>
    </row>
    <row r="418" spans="55:66" x14ac:dyDescent="0.25">
      <c r="BC418" s="1">
        <v>14</v>
      </c>
      <c r="BD418" t="s">
        <v>49</v>
      </c>
      <c r="BE418" s="1">
        <v>15</v>
      </c>
      <c r="BF418" s="1">
        <v>3</v>
      </c>
      <c r="BG418" s="1">
        <v>29.6</v>
      </c>
      <c r="BH418" s="1">
        <v>29.6</v>
      </c>
      <c r="BI418" s="1">
        <v>14</v>
      </c>
      <c r="BJ418" t="s">
        <v>49</v>
      </c>
      <c r="BK418" s="1">
        <v>6</v>
      </c>
      <c r="BL418" s="1">
        <v>3</v>
      </c>
      <c r="BM418" s="1">
        <v>29.6</v>
      </c>
      <c r="BN418" s="1">
        <v>29.6</v>
      </c>
    </row>
    <row r="419" spans="55:66" x14ac:dyDescent="0.25">
      <c r="BC419" s="1">
        <v>14</v>
      </c>
      <c r="BD419" t="s">
        <v>49</v>
      </c>
      <c r="BE419" s="1">
        <v>16</v>
      </c>
      <c r="BF419" s="1">
        <v>3</v>
      </c>
      <c r="BG419" s="1">
        <v>29.1</v>
      </c>
      <c r="BH419" s="1">
        <v>29.1</v>
      </c>
      <c r="BI419" s="1">
        <v>14</v>
      </c>
      <c r="BJ419" t="s">
        <v>49</v>
      </c>
      <c r="BK419" s="1">
        <v>7</v>
      </c>
      <c r="BL419" s="1">
        <v>3</v>
      </c>
      <c r="BM419" s="1">
        <v>27.1</v>
      </c>
      <c r="BN419" s="1">
        <v>27.1</v>
      </c>
    </row>
    <row r="420" spans="55:66" x14ac:dyDescent="0.25">
      <c r="BC420" s="1">
        <v>14</v>
      </c>
      <c r="BD420" t="s">
        <v>49</v>
      </c>
      <c r="BE420" s="1">
        <v>17</v>
      </c>
      <c r="BF420" s="1">
        <v>3</v>
      </c>
      <c r="BG420" s="1">
        <v>28.6</v>
      </c>
      <c r="BH420" s="1">
        <v>28.6</v>
      </c>
      <c r="BI420" s="1">
        <v>14</v>
      </c>
      <c r="BJ420" t="s">
        <v>49</v>
      </c>
      <c r="BK420" s="1">
        <v>8</v>
      </c>
      <c r="BL420" s="1">
        <v>3</v>
      </c>
      <c r="BM420" s="1">
        <v>27.6</v>
      </c>
      <c r="BN420" s="1">
        <v>27.6</v>
      </c>
    </row>
    <row r="421" spans="55:66" x14ac:dyDescent="0.25">
      <c r="BC421" s="1">
        <v>14</v>
      </c>
      <c r="BD421" t="s">
        <v>49</v>
      </c>
      <c r="BE421" s="1">
        <v>18</v>
      </c>
      <c r="BF421" s="1">
        <v>3</v>
      </c>
      <c r="BG421" s="1">
        <v>28.1</v>
      </c>
      <c r="BH421" s="1">
        <v>28.1</v>
      </c>
      <c r="BI421" s="1">
        <v>14</v>
      </c>
      <c r="BJ421" t="s">
        <v>49</v>
      </c>
      <c r="BK421" s="1">
        <v>9</v>
      </c>
      <c r="BL421" s="1">
        <v>3</v>
      </c>
      <c r="BM421" s="1">
        <v>29.6</v>
      </c>
      <c r="BN421" s="1">
        <v>29.6</v>
      </c>
    </row>
    <row r="422" spans="55:66" x14ac:dyDescent="0.25">
      <c r="BC422" s="1">
        <v>14</v>
      </c>
      <c r="BD422" t="s">
        <v>49</v>
      </c>
      <c r="BE422" s="1">
        <v>19</v>
      </c>
      <c r="BF422" s="1">
        <v>3</v>
      </c>
      <c r="BG422" s="1">
        <v>29.1</v>
      </c>
      <c r="BH422" s="1">
        <v>29.1</v>
      </c>
      <c r="BI422" s="1">
        <v>14</v>
      </c>
      <c r="BJ422" t="s">
        <v>49</v>
      </c>
      <c r="BK422" s="1">
        <v>10</v>
      </c>
      <c r="BL422" s="1">
        <v>3</v>
      </c>
      <c r="BM422" s="1">
        <v>29.1</v>
      </c>
      <c r="BN422" s="1">
        <v>29.1</v>
      </c>
    </row>
    <row r="423" spans="55:66" x14ac:dyDescent="0.25">
      <c r="BC423" s="1">
        <v>14</v>
      </c>
      <c r="BD423" t="s">
        <v>49</v>
      </c>
      <c r="BE423" s="1">
        <v>20</v>
      </c>
      <c r="BF423" s="1">
        <v>3</v>
      </c>
      <c r="BG423" s="1">
        <v>29.1</v>
      </c>
      <c r="BH423" s="1">
        <v>29.1</v>
      </c>
      <c r="BI423" s="1">
        <v>14</v>
      </c>
      <c r="BJ423" t="s">
        <v>49</v>
      </c>
      <c r="BK423" s="1">
        <v>11</v>
      </c>
      <c r="BL423" s="1">
        <v>3</v>
      </c>
      <c r="BM423" s="1">
        <v>29.6</v>
      </c>
      <c r="BN423" s="1">
        <v>29.6</v>
      </c>
    </row>
    <row r="424" spans="55:66" x14ac:dyDescent="0.25">
      <c r="BC424" s="1">
        <v>14</v>
      </c>
      <c r="BD424" t="s">
        <v>49</v>
      </c>
      <c r="BE424" s="1">
        <v>21</v>
      </c>
      <c r="BF424" s="1">
        <v>3</v>
      </c>
      <c r="BG424" s="1">
        <v>28.6</v>
      </c>
      <c r="BH424" s="1">
        <v>28.6</v>
      </c>
      <c r="BI424" s="1">
        <v>14</v>
      </c>
      <c r="BJ424" t="s">
        <v>49</v>
      </c>
      <c r="BK424" s="1">
        <v>12</v>
      </c>
      <c r="BL424" s="1">
        <v>3</v>
      </c>
      <c r="BM424" s="1">
        <v>29.6</v>
      </c>
      <c r="BN424" s="1">
        <v>29.6</v>
      </c>
    </row>
    <row r="425" spans="55:66" x14ac:dyDescent="0.25">
      <c r="BC425" s="1">
        <v>14</v>
      </c>
      <c r="BD425" t="s">
        <v>49</v>
      </c>
      <c r="BE425" s="1">
        <v>22</v>
      </c>
      <c r="BF425" s="1">
        <v>3</v>
      </c>
      <c r="BG425" s="1">
        <v>28.1</v>
      </c>
      <c r="BH425" s="1">
        <v>28.1</v>
      </c>
      <c r="BI425" s="1">
        <v>14</v>
      </c>
      <c r="BJ425" t="s">
        <v>49</v>
      </c>
      <c r="BK425" s="1">
        <v>13</v>
      </c>
      <c r="BL425" s="1">
        <v>3</v>
      </c>
      <c r="BM425" s="1">
        <v>29.1</v>
      </c>
      <c r="BN425" s="1">
        <v>29.1</v>
      </c>
    </row>
    <row r="426" spans="55:66" x14ac:dyDescent="0.25">
      <c r="BC426" s="1">
        <v>14</v>
      </c>
      <c r="BD426" t="s">
        <v>49</v>
      </c>
      <c r="BE426" s="1">
        <v>23</v>
      </c>
      <c r="BF426" s="1">
        <v>3</v>
      </c>
      <c r="BG426" s="1">
        <v>29.6</v>
      </c>
      <c r="BH426" s="1">
        <v>29.6</v>
      </c>
      <c r="BI426" s="1">
        <v>14</v>
      </c>
      <c r="BJ426" t="s">
        <v>49</v>
      </c>
      <c r="BK426" s="1">
        <v>14</v>
      </c>
      <c r="BL426" s="1">
        <v>3</v>
      </c>
      <c r="BM426" s="1">
        <v>27.6</v>
      </c>
      <c r="BN426" s="1">
        <v>27.6</v>
      </c>
    </row>
    <row r="427" spans="55:66" x14ac:dyDescent="0.25">
      <c r="BC427" s="1">
        <v>14</v>
      </c>
      <c r="BD427" t="s">
        <v>49</v>
      </c>
      <c r="BE427" s="1">
        <v>24</v>
      </c>
      <c r="BF427" s="1">
        <v>3</v>
      </c>
      <c r="BG427" s="1">
        <v>26.6</v>
      </c>
      <c r="BH427" s="1">
        <v>26.6</v>
      </c>
      <c r="BI427" s="1">
        <v>14</v>
      </c>
      <c r="BJ427" t="s">
        <v>49</v>
      </c>
      <c r="BK427" s="1">
        <v>15</v>
      </c>
      <c r="BL427" s="1">
        <v>3</v>
      </c>
      <c r="BM427" s="1">
        <v>29.6</v>
      </c>
      <c r="BN427" s="1">
        <v>29.6</v>
      </c>
    </row>
    <row r="428" spans="55:66" x14ac:dyDescent="0.25">
      <c r="BC428" s="1">
        <v>14</v>
      </c>
      <c r="BD428" t="s">
        <v>49</v>
      </c>
      <c r="BE428" s="1">
        <v>25</v>
      </c>
      <c r="BF428" s="1">
        <v>3</v>
      </c>
      <c r="BG428" s="1">
        <v>29.6</v>
      </c>
      <c r="BH428" s="1">
        <v>29.6</v>
      </c>
      <c r="BI428" s="1">
        <v>14</v>
      </c>
      <c r="BJ428" t="s">
        <v>49</v>
      </c>
      <c r="BK428" s="1">
        <v>16</v>
      </c>
      <c r="BL428" s="1">
        <v>3</v>
      </c>
      <c r="BM428" s="1">
        <v>29.1</v>
      </c>
      <c r="BN428" s="1">
        <v>29.1</v>
      </c>
    </row>
    <row r="429" spans="55:66" x14ac:dyDescent="0.25">
      <c r="BC429" s="1">
        <v>14</v>
      </c>
      <c r="BD429" t="s">
        <v>49</v>
      </c>
      <c r="BE429" s="1">
        <v>26</v>
      </c>
      <c r="BF429" s="1">
        <v>3</v>
      </c>
      <c r="BG429" s="1">
        <v>28.6</v>
      </c>
      <c r="BH429" s="1">
        <v>28.6</v>
      </c>
      <c r="BI429" s="1">
        <v>14</v>
      </c>
      <c r="BJ429" t="s">
        <v>49</v>
      </c>
      <c r="BK429" s="1">
        <v>17</v>
      </c>
      <c r="BL429" s="1">
        <v>3</v>
      </c>
      <c r="BM429" s="1">
        <v>28.6</v>
      </c>
      <c r="BN429" s="1">
        <v>28.6</v>
      </c>
    </row>
    <row r="430" spans="55:66" x14ac:dyDescent="0.25">
      <c r="BC430" s="1">
        <v>14</v>
      </c>
      <c r="BD430" t="s">
        <v>49</v>
      </c>
      <c r="BE430" s="1">
        <v>27</v>
      </c>
      <c r="BF430" s="1">
        <v>3</v>
      </c>
      <c r="BG430" s="1">
        <v>29.6</v>
      </c>
      <c r="BH430" s="1">
        <v>29.6</v>
      </c>
      <c r="BI430" s="1">
        <v>14</v>
      </c>
      <c r="BJ430" t="s">
        <v>49</v>
      </c>
      <c r="BK430" s="1">
        <v>18</v>
      </c>
      <c r="BL430" s="1">
        <v>3</v>
      </c>
      <c r="BM430" s="1">
        <v>28.1</v>
      </c>
      <c r="BN430" s="1">
        <v>28.1</v>
      </c>
    </row>
    <row r="431" spans="55:66" x14ac:dyDescent="0.25">
      <c r="BC431" s="1">
        <v>14</v>
      </c>
      <c r="BD431" t="s">
        <v>49</v>
      </c>
      <c r="BE431" s="1">
        <v>28</v>
      </c>
      <c r="BF431" s="1">
        <v>3</v>
      </c>
      <c r="BG431" s="1">
        <v>28.1</v>
      </c>
      <c r="BH431" s="1">
        <v>28.1</v>
      </c>
      <c r="BI431" s="1">
        <v>14</v>
      </c>
      <c r="BJ431" t="s">
        <v>49</v>
      </c>
      <c r="BK431" s="1">
        <v>19</v>
      </c>
      <c r="BL431" s="1">
        <v>3</v>
      </c>
      <c r="BM431" s="1">
        <v>29.1</v>
      </c>
      <c r="BN431" s="1">
        <v>29.1</v>
      </c>
    </row>
    <row r="432" spans="55:66" x14ac:dyDescent="0.25">
      <c r="BC432" s="1">
        <v>14</v>
      </c>
      <c r="BD432" t="s">
        <v>49</v>
      </c>
      <c r="BE432" s="1">
        <v>29</v>
      </c>
      <c r="BF432" s="1">
        <v>3</v>
      </c>
      <c r="BG432" s="1">
        <v>29.6</v>
      </c>
      <c r="BH432" s="1">
        <v>29.6</v>
      </c>
      <c r="BI432" s="1">
        <v>14</v>
      </c>
      <c r="BJ432" t="s">
        <v>49</v>
      </c>
      <c r="BK432" s="1">
        <v>20</v>
      </c>
      <c r="BL432" s="1">
        <v>3</v>
      </c>
      <c r="BM432" s="1">
        <v>29.1</v>
      </c>
      <c r="BN432" s="1">
        <v>29.1</v>
      </c>
    </row>
    <row r="433" spans="55:66" x14ac:dyDescent="0.25">
      <c r="BC433" s="1">
        <v>14</v>
      </c>
      <c r="BD433" t="s">
        <v>49</v>
      </c>
      <c r="BE433" s="1">
        <v>30</v>
      </c>
      <c r="BF433" s="1">
        <v>3</v>
      </c>
      <c r="BG433" s="1">
        <v>29.6</v>
      </c>
      <c r="BH433" s="1">
        <v>29.6</v>
      </c>
      <c r="BI433" s="1">
        <v>14</v>
      </c>
      <c r="BJ433" t="s">
        <v>49</v>
      </c>
      <c r="BK433" s="1">
        <v>21</v>
      </c>
      <c r="BL433" s="1">
        <v>3</v>
      </c>
      <c r="BM433" s="1">
        <v>28.6</v>
      </c>
      <c r="BN433" s="1">
        <v>28.6</v>
      </c>
    </row>
    <row r="434" spans="55:66" x14ac:dyDescent="0.25">
      <c r="BC434" s="1">
        <v>14</v>
      </c>
      <c r="BD434" t="s">
        <v>49</v>
      </c>
      <c r="BE434" s="1">
        <v>31</v>
      </c>
      <c r="BF434" s="1">
        <v>3</v>
      </c>
      <c r="BG434" s="1">
        <v>29.1</v>
      </c>
      <c r="BH434" s="1">
        <v>29.1</v>
      </c>
      <c r="BI434" s="1">
        <v>14</v>
      </c>
      <c r="BJ434" t="s">
        <v>49</v>
      </c>
      <c r="BK434" s="1">
        <v>22</v>
      </c>
      <c r="BL434" s="1">
        <v>3</v>
      </c>
      <c r="BM434" s="1">
        <v>28.1</v>
      </c>
      <c r="BN434" s="1">
        <v>28.1</v>
      </c>
    </row>
    <row r="435" spans="55:66" x14ac:dyDescent="0.25">
      <c r="BC435" s="1">
        <v>14</v>
      </c>
      <c r="BD435" t="s">
        <v>49</v>
      </c>
      <c r="BE435" s="1">
        <v>32</v>
      </c>
      <c r="BF435" s="1">
        <v>3</v>
      </c>
      <c r="BG435" s="1">
        <v>29.6</v>
      </c>
      <c r="BH435" s="1">
        <v>29.6</v>
      </c>
      <c r="BI435" s="1">
        <v>14</v>
      </c>
      <c r="BJ435" t="s">
        <v>49</v>
      </c>
      <c r="BK435" s="1">
        <v>23</v>
      </c>
      <c r="BL435" s="1">
        <v>3</v>
      </c>
      <c r="BM435" s="1">
        <v>29.6</v>
      </c>
      <c r="BN435" s="1">
        <v>29.6</v>
      </c>
    </row>
    <row r="436" spans="55:66" x14ac:dyDescent="0.25">
      <c r="BC436" s="1">
        <v>14</v>
      </c>
      <c r="BD436" t="s">
        <v>49</v>
      </c>
      <c r="BE436" s="1">
        <v>33</v>
      </c>
      <c r="BF436" s="1">
        <v>3</v>
      </c>
      <c r="BG436" s="1">
        <v>29.6</v>
      </c>
      <c r="BH436" s="1">
        <v>29.6</v>
      </c>
      <c r="BI436" s="1">
        <v>14</v>
      </c>
      <c r="BJ436" t="s">
        <v>49</v>
      </c>
      <c r="BK436" s="1">
        <v>24</v>
      </c>
      <c r="BL436" s="1">
        <v>3</v>
      </c>
      <c r="BM436" s="1">
        <v>26.6</v>
      </c>
      <c r="BN436" s="1">
        <v>26.6</v>
      </c>
    </row>
    <row r="437" spans="55:66" x14ac:dyDescent="0.25">
      <c r="BC437" s="1">
        <v>14</v>
      </c>
      <c r="BD437" t="s">
        <v>49</v>
      </c>
      <c r="BE437" s="1">
        <v>34</v>
      </c>
      <c r="BF437" s="1">
        <v>3</v>
      </c>
      <c r="BG437" s="1">
        <v>29.6</v>
      </c>
      <c r="BH437" s="1">
        <v>29.6</v>
      </c>
      <c r="BI437" s="1">
        <v>14</v>
      </c>
      <c r="BJ437" t="s">
        <v>49</v>
      </c>
      <c r="BK437" s="1">
        <v>25</v>
      </c>
      <c r="BL437" s="1">
        <v>3</v>
      </c>
      <c r="BM437" s="1">
        <v>29.6</v>
      </c>
      <c r="BN437" s="1">
        <v>29.6</v>
      </c>
    </row>
    <row r="438" spans="55:66" x14ac:dyDescent="0.25">
      <c r="BC438" s="1">
        <v>14</v>
      </c>
      <c r="BD438" t="s">
        <v>49</v>
      </c>
      <c r="BE438" s="1">
        <v>35</v>
      </c>
      <c r="BF438" s="1">
        <v>3</v>
      </c>
      <c r="BG438" s="1">
        <v>29.6</v>
      </c>
      <c r="BH438" s="1">
        <v>29.6</v>
      </c>
      <c r="BI438" s="1">
        <v>14</v>
      </c>
      <c r="BJ438" t="s">
        <v>49</v>
      </c>
      <c r="BK438" s="1">
        <v>26</v>
      </c>
      <c r="BL438" s="1">
        <v>3</v>
      </c>
      <c r="BM438" s="1">
        <v>28.6</v>
      </c>
      <c r="BN438" s="1">
        <v>28.6</v>
      </c>
    </row>
    <row r="439" spans="55:66" x14ac:dyDescent="0.25">
      <c r="BC439" s="1">
        <v>14</v>
      </c>
      <c r="BD439" t="s">
        <v>49</v>
      </c>
      <c r="BE439" s="1">
        <v>36</v>
      </c>
      <c r="BF439" s="1">
        <v>3</v>
      </c>
      <c r="BG439" s="1">
        <v>28.6</v>
      </c>
      <c r="BH439" s="1">
        <v>28.6</v>
      </c>
      <c r="BI439" s="1">
        <v>14</v>
      </c>
      <c r="BJ439" t="s">
        <v>49</v>
      </c>
      <c r="BK439" s="1">
        <v>27</v>
      </c>
      <c r="BL439" s="1">
        <v>3</v>
      </c>
      <c r="BM439" s="1">
        <v>29.6</v>
      </c>
      <c r="BN439" s="1">
        <v>29.6</v>
      </c>
    </row>
    <row r="440" spans="55:66" x14ac:dyDescent="0.25">
      <c r="BC440" s="1">
        <v>14</v>
      </c>
      <c r="BD440" t="s">
        <v>49</v>
      </c>
      <c r="BE440" s="1">
        <v>37</v>
      </c>
      <c r="BF440" s="1">
        <v>3</v>
      </c>
      <c r="BG440" s="1">
        <v>29.6</v>
      </c>
      <c r="BH440" s="1">
        <v>29.6</v>
      </c>
      <c r="BI440" s="1">
        <v>14</v>
      </c>
      <c r="BJ440" t="s">
        <v>49</v>
      </c>
      <c r="BK440" s="1">
        <v>28</v>
      </c>
      <c r="BL440" s="1">
        <v>3</v>
      </c>
      <c r="BM440" s="1">
        <v>28.1</v>
      </c>
      <c r="BN440" s="1">
        <v>28.1</v>
      </c>
    </row>
    <row r="441" spans="55:66" x14ac:dyDescent="0.25">
      <c r="BC441" s="1">
        <v>14</v>
      </c>
      <c r="BD441" t="s">
        <v>49</v>
      </c>
      <c r="BE441" s="1">
        <v>38</v>
      </c>
      <c r="BF441" s="1">
        <v>3</v>
      </c>
      <c r="BG441" s="1">
        <v>29.6</v>
      </c>
      <c r="BH441" s="1">
        <v>29.6</v>
      </c>
      <c r="BI441" s="1">
        <v>14</v>
      </c>
      <c r="BJ441" t="s">
        <v>49</v>
      </c>
      <c r="BK441" s="1">
        <v>29</v>
      </c>
      <c r="BL441" s="1">
        <v>3</v>
      </c>
      <c r="BM441" s="1">
        <v>29.6</v>
      </c>
      <c r="BN441" s="1">
        <v>29.6</v>
      </c>
    </row>
    <row r="442" spans="55:66" x14ac:dyDescent="0.25">
      <c r="BC442" s="1">
        <v>14</v>
      </c>
      <c r="BD442" t="s">
        <v>49</v>
      </c>
      <c r="BE442" s="1">
        <v>39</v>
      </c>
      <c r="BF442" s="1">
        <v>3</v>
      </c>
      <c r="BG442" s="1">
        <v>29.6</v>
      </c>
      <c r="BH442" s="1">
        <v>29.6</v>
      </c>
      <c r="BI442" s="1">
        <v>14</v>
      </c>
      <c r="BJ442" t="s">
        <v>49</v>
      </c>
      <c r="BK442" s="1">
        <v>30</v>
      </c>
      <c r="BL442" s="1">
        <v>3</v>
      </c>
      <c r="BM442" s="1">
        <v>29.6</v>
      </c>
      <c r="BN442" s="1">
        <v>29.6</v>
      </c>
    </row>
    <row r="443" spans="55:66" x14ac:dyDescent="0.25">
      <c r="BC443" s="1">
        <v>14</v>
      </c>
      <c r="BD443" t="s">
        <v>49</v>
      </c>
      <c r="BE443" s="1">
        <v>40</v>
      </c>
      <c r="BF443" s="1">
        <v>3</v>
      </c>
      <c r="BG443" s="1">
        <v>28.1</v>
      </c>
      <c r="BH443" s="1">
        <v>28.1</v>
      </c>
      <c r="BI443" s="1">
        <v>14</v>
      </c>
      <c r="BJ443" t="s">
        <v>49</v>
      </c>
      <c r="BK443" s="1">
        <v>31</v>
      </c>
      <c r="BL443" s="1">
        <v>3</v>
      </c>
      <c r="BM443" s="1">
        <v>29.1</v>
      </c>
      <c r="BN443" s="1">
        <v>29.1</v>
      </c>
    </row>
    <row r="444" spans="55:66" x14ac:dyDescent="0.25">
      <c r="BC444" s="1">
        <v>14</v>
      </c>
      <c r="BD444" t="s">
        <v>49</v>
      </c>
      <c r="BE444" s="1">
        <v>41</v>
      </c>
      <c r="BF444" s="1">
        <v>3</v>
      </c>
      <c r="BG444" s="1">
        <v>29.6</v>
      </c>
      <c r="BH444" s="1">
        <v>29.6</v>
      </c>
      <c r="BI444" s="1">
        <v>14</v>
      </c>
      <c r="BJ444" t="s">
        <v>49</v>
      </c>
      <c r="BK444" s="1">
        <v>32</v>
      </c>
      <c r="BL444" s="1">
        <v>3</v>
      </c>
      <c r="BM444" s="1">
        <v>29.6</v>
      </c>
      <c r="BN444" s="1">
        <v>29.6</v>
      </c>
    </row>
    <row r="445" spans="55:66" x14ac:dyDescent="0.25">
      <c r="BC445" s="1">
        <v>14</v>
      </c>
      <c r="BD445" t="s">
        <v>49</v>
      </c>
      <c r="BE445" s="1">
        <v>42</v>
      </c>
      <c r="BF445" s="1">
        <v>3</v>
      </c>
      <c r="BG445" s="1">
        <v>28.6</v>
      </c>
      <c r="BH445" s="1">
        <v>28.6</v>
      </c>
      <c r="BI445" s="1">
        <v>14</v>
      </c>
      <c r="BJ445" t="s">
        <v>49</v>
      </c>
      <c r="BK445" s="1">
        <v>33</v>
      </c>
      <c r="BL445" s="1">
        <v>3</v>
      </c>
      <c r="BM445" s="1">
        <v>29.6</v>
      </c>
      <c r="BN445" s="1">
        <v>29.6</v>
      </c>
    </row>
    <row r="446" spans="55:66" x14ac:dyDescent="0.25">
      <c r="BC446" s="1">
        <v>14</v>
      </c>
      <c r="BD446" t="s">
        <v>49</v>
      </c>
      <c r="BE446" s="1">
        <v>43</v>
      </c>
      <c r="BF446" s="1">
        <v>3</v>
      </c>
      <c r="BG446" s="1">
        <v>28.6</v>
      </c>
      <c r="BH446" s="1">
        <v>28.6</v>
      </c>
      <c r="BI446" s="1">
        <v>14</v>
      </c>
      <c r="BJ446" t="s">
        <v>49</v>
      </c>
      <c r="BK446" s="1">
        <v>34</v>
      </c>
      <c r="BL446" s="1">
        <v>3</v>
      </c>
      <c r="BM446" s="1">
        <v>29.6</v>
      </c>
      <c r="BN446" s="1">
        <v>29.6</v>
      </c>
    </row>
    <row r="447" spans="55:66" x14ac:dyDescent="0.25">
      <c r="BC447" s="1">
        <v>14</v>
      </c>
      <c r="BD447" t="s">
        <v>49</v>
      </c>
      <c r="BE447" s="1">
        <v>44</v>
      </c>
      <c r="BF447" s="1">
        <v>3</v>
      </c>
      <c r="BG447" s="1">
        <v>29.6</v>
      </c>
      <c r="BH447" s="1">
        <v>29.6</v>
      </c>
      <c r="BI447" s="1">
        <v>14</v>
      </c>
      <c r="BJ447" t="s">
        <v>49</v>
      </c>
      <c r="BK447" s="1">
        <v>35</v>
      </c>
      <c r="BL447" s="1">
        <v>3</v>
      </c>
      <c r="BM447" s="1">
        <v>29.6</v>
      </c>
      <c r="BN447" s="1">
        <v>29.6</v>
      </c>
    </row>
    <row r="448" spans="55:66" x14ac:dyDescent="0.25">
      <c r="BC448" s="1">
        <v>14</v>
      </c>
      <c r="BD448" t="s">
        <v>49</v>
      </c>
      <c r="BE448" s="1">
        <v>45</v>
      </c>
      <c r="BF448" s="1">
        <v>3</v>
      </c>
      <c r="BG448" s="1">
        <v>29.6</v>
      </c>
      <c r="BH448" s="1">
        <v>29.6</v>
      </c>
      <c r="BI448" s="1">
        <v>14</v>
      </c>
      <c r="BJ448" t="s">
        <v>49</v>
      </c>
      <c r="BK448" s="1">
        <v>36</v>
      </c>
      <c r="BL448" s="1">
        <v>3</v>
      </c>
      <c r="BM448" s="1">
        <v>28.6</v>
      </c>
      <c r="BN448" s="1">
        <v>28.6</v>
      </c>
    </row>
    <row r="449" spans="55:66" x14ac:dyDescent="0.25">
      <c r="BC449" s="1">
        <v>14</v>
      </c>
      <c r="BD449" t="s">
        <v>49</v>
      </c>
      <c r="BE449" s="1">
        <v>46</v>
      </c>
      <c r="BF449" s="1">
        <v>3</v>
      </c>
      <c r="BG449" s="1">
        <v>29.1</v>
      </c>
      <c r="BH449" s="1">
        <v>29.1</v>
      </c>
      <c r="BI449" s="1">
        <v>14</v>
      </c>
      <c r="BJ449" t="s">
        <v>49</v>
      </c>
      <c r="BK449" s="1">
        <v>37</v>
      </c>
      <c r="BL449" s="1">
        <v>3</v>
      </c>
      <c r="BM449" s="1">
        <v>29.6</v>
      </c>
      <c r="BN449" s="1">
        <v>29.6</v>
      </c>
    </row>
    <row r="450" spans="55:66" x14ac:dyDescent="0.25">
      <c r="BC450" s="1">
        <v>14</v>
      </c>
      <c r="BD450" t="s">
        <v>49</v>
      </c>
      <c r="BE450" s="1">
        <v>47</v>
      </c>
      <c r="BF450" s="1">
        <v>3</v>
      </c>
      <c r="BG450" s="1">
        <v>29.1</v>
      </c>
      <c r="BH450" s="1">
        <v>29.1</v>
      </c>
      <c r="BI450" s="1">
        <v>14</v>
      </c>
      <c r="BJ450" t="s">
        <v>49</v>
      </c>
      <c r="BK450" s="1">
        <v>38</v>
      </c>
      <c r="BL450" s="1">
        <v>3</v>
      </c>
      <c r="BM450" s="1">
        <v>29.6</v>
      </c>
      <c r="BN450" s="1">
        <v>29.6</v>
      </c>
    </row>
    <row r="451" spans="55:66" x14ac:dyDescent="0.25">
      <c r="BC451" s="1">
        <v>14</v>
      </c>
      <c r="BD451" t="s">
        <v>49</v>
      </c>
      <c r="BE451" s="1">
        <v>48</v>
      </c>
      <c r="BF451" s="1">
        <v>3</v>
      </c>
      <c r="BG451" s="1">
        <v>27.6</v>
      </c>
      <c r="BH451" s="1">
        <v>27.6</v>
      </c>
      <c r="BI451" s="1">
        <v>14</v>
      </c>
      <c r="BJ451" t="s">
        <v>49</v>
      </c>
      <c r="BK451" s="1">
        <v>39</v>
      </c>
      <c r="BL451" s="1">
        <v>3</v>
      </c>
      <c r="BM451" s="1">
        <v>29.6</v>
      </c>
      <c r="BN451" s="1">
        <v>29.6</v>
      </c>
    </row>
    <row r="452" spans="55:66" x14ac:dyDescent="0.25">
      <c r="BC452" s="1">
        <v>14</v>
      </c>
      <c r="BD452" t="s">
        <v>49</v>
      </c>
      <c r="BE452" s="1">
        <v>49</v>
      </c>
      <c r="BF452" s="1">
        <v>3</v>
      </c>
      <c r="BG452" s="1">
        <v>29.6</v>
      </c>
      <c r="BH452" s="1">
        <v>29.6</v>
      </c>
      <c r="BI452" s="1">
        <v>14</v>
      </c>
      <c r="BJ452" t="s">
        <v>49</v>
      </c>
      <c r="BK452" s="1">
        <v>40</v>
      </c>
      <c r="BL452" s="1">
        <v>3</v>
      </c>
      <c r="BM452" s="1">
        <v>28.1</v>
      </c>
      <c r="BN452" s="1">
        <v>28.1</v>
      </c>
    </row>
    <row r="453" spans="55:66" x14ac:dyDescent="0.25">
      <c r="BC453" s="1">
        <v>14</v>
      </c>
      <c r="BD453" t="s">
        <v>49</v>
      </c>
      <c r="BE453" s="1">
        <v>50</v>
      </c>
      <c r="BF453" s="1">
        <v>3</v>
      </c>
      <c r="BG453" s="1">
        <v>27.6</v>
      </c>
      <c r="BH453" s="1">
        <v>27.6</v>
      </c>
      <c r="BI453" s="1">
        <v>14</v>
      </c>
      <c r="BJ453" t="s">
        <v>49</v>
      </c>
      <c r="BK453" s="1">
        <v>41</v>
      </c>
      <c r="BL453" s="1">
        <v>3</v>
      </c>
      <c r="BM453" s="1">
        <v>29.6</v>
      </c>
      <c r="BN453" s="1">
        <v>29.6</v>
      </c>
    </row>
    <row r="454" spans="55:66" x14ac:dyDescent="0.25">
      <c r="BC454" s="1">
        <v>14</v>
      </c>
      <c r="BD454" t="s">
        <v>49</v>
      </c>
      <c r="BE454" s="1">
        <v>51</v>
      </c>
      <c r="BF454" s="1">
        <v>3</v>
      </c>
      <c r="BG454" s="1">
        <v>29.1</v>
      </c>
      <c r="BH454" s="1">
        <v>29.1</v>
      </c>
      <c r="BI454" s="1">
        <v>14</v>
      </c>
      <c r="BJ454" t="s">
        <v>49</v>
      </c>
      <c r="BK454" s="1">
        <v>42</v>
      </c>
      <c r="BL454" s="1">
        <v>3</v>
      </c>
      <c r="BM454" s="1">
        <v>28.6</v>
      </c>
      <c r="BN454" s="1">
        <v>28.6</v>
      </c>
    </row>
    <row r="455" spans="55:66" x14ac:dyDescent="0.25">
      <c r="BC455" s="1">
        <v>14</v>
      </c>
      <c r="BD455" t="s">
        <v>49</v>
      </c>
      <c r="BE455" s="1">
        <v>52</v>
      </c>
      <c r="BF455" s="1">
        <v>3</v>
      </c>
      <c r="BG455" s="1">
        <v>29.1</v>
      </c>
      <c r="BH455" s="1">
        <v>29.1</v>
      </c>
      <c r="BI455" s="1">
        <v>14</v>
      </c>
      <c r="BJ455" t="s">
        <v>49</v>
      </c>
      <c r="BK455" s="1">
        <v>43</v>
      </c>
      <c r="BL455" s="1">
        <v>3</v>
      </c>
      <c r="BM455" s="1">
        <v>28.6</v>
      </c>
      <c r="BN455" s="1">
        <v>28.6</v>
      </c>
    </row>
    <row r="456" spans="55:66" x14ac:dyDescent="0.25">
      <c r="BC456" s="1">
        <v>14</v>
      </c>
      <c r="BD456" t="s">
        <v>49</v>
      </c>
      <c r="BE456" s="1">
        <v>53</v>
      </c>
      <c r="BF456" s="1">
        <v>6</v>
      </c>
      <c r="BG456" s="1">
        <v>28.1</v>
      </c>
      <c r="BH456" s="1">
        <v>28.8</v>
      </c>
      <c r="BI456" s="1">
        <v>14</v>
      </c>
      <c r="BJ456" t="s">
        <v>49</v>
      </c>
      <c r="BK456" s="1">
        <v>44</v>
      </c>
      <c r="BL456" s="1">
        <v>3</v>
      </c>
      <c r="BM456" s="1">
        <v>29.6</v>
      </c>
      <c r="BN456" s="1">
        <v>29.6</v>
      </c>
    </row>
    <row r="457" spans="55:66" x14ac:dyDescent="0.25">
      <c r="BC457" s="1">
        <v>14</v>
      </c>
      <c r="BD457" t="s">
        <v>49</v>
      </c>
      <c r="BE457" s="1">
        <v>54</v>
      </c>
      <c r="BF457" s="1">
        <v>3</v>
      </c>
      <c r="BG457" s="1">
        <v>29.6</v>
      </c>
      <c r="BH457" s="1">
        <v>29.6</v>
      </c>
      <c r="BI457" s="1">
        <v>14</v>
      </c>
      <c r="BJ457" t="s">
        <v>49</v>
      </c>
      <c r="BK457" s="1">
        <v>45</v>
      </c>
      <c r="BL457" s="1">
        <v>3</v>
      </c>
      <c r="BM457" s="1">
        <v>29.6</v>
      </c>
      <c r="BN457" s="1">
        <v>29.6</v>
      </c>
    </row>
    <row r="458" spans="55:66" x14ac:dyDescent="0.25">
      <c r="BC458" s="1">
        <v>14</v>
      </c>
      <c r="BD458" t="s">
        <v>49</v>
      </c>
      <c r="BE458" s="1">
        <v>55</v>
      </c>
      <c r="BF458" s="1">
        <v>3</v>
      </c>
      <c r="BG458" s="1">
        <v>28.1</v>
      </c>
      <c r="BH458" s="1">
        <v>28.1</v>
      </c>
      <c r="BI458" s="1">
        <v>14</v>
      </c>
      <c r="BJ458" t="s">
        <v>49</v>
      </c>
      <c r="BK458" s="1">
        <v>46</v>
      </c>
      <c r="BL458" s="1">
        <v>3</v>
      </c>
      <c r="BM458" s="1">
        <v>29.1</v>
      </c>
      <c r="BN458" s="1">
        <v>29.1</v>
      </c>
    </row>
    <row r="459" spans="55:66" x14ac:dyDescent="0.25">
      <c r="BC459" s="1">
        <v>14</v>
      </c>
      <c r="BD459" t="s">
        <v>49</v>
      </c>
      <c r="BE459" s="1">
        <v>56</v>
      </c>
      <c r="BF459" s="1">
        <v>3</v>
      </c>
      <c r="BG459" s="1">
        <v>28.6</v>
      </c>
      <c r="BH459" s="1">
        <v>28.6</v>
      </c>
      <c r="BI459" s="1">
        <v>14</v>
      </c>
      <c r="BJ459" t="s">
        <v>49</v>
      </c>
      <c r="BK459" s="1">
        <v>47</v>
      </c>
      <c r="BL459" s="1">
        <v>3</v>
      </c>
      <c r="BM459" s="1">
        <v>29.1</v>
      </c>
      <c r="BN459" s="1">
        <v>29.1</v>
      </c>
    </row>
    <row r="460" spans="55:66" x14ac:dyDescent="0.25">
      <c r="BC460" s="1">
        <v>14</v>
      </c>
      <c r="BD460" t="s">
        <v>49</v>
      </c>
      <c r="BE460" s="1">
        <v>57</v>
      </c>
      <c r="BF460" s="1">
        <v>3</v>
      </c>
      <c r="BG460" s="1">
        <v>28.1</v>
      </c>
      <c r="BH460" s="1">
        <v>28.1</v>
      </c>
      <c r="BI460" s="1">
        <v>14</v>
      </c>
      <c r="BJ460" t="s">
        <v>49</v>
      </c>
      <c r="BK460" s="1">
        <v>48</v>
      </c>
      <c r="BL460" s="1">
        <v>3</v>
      </c>
      <c r="BM460" s="1">
        <v>27.6</v>
      </c>
      <c r="BN460" s="1">
        <v>27.6</v>
      </c>
    </row>
    <row r="461" spans="55:66" x14ac:dyDescent="0.25">
      <c r="BC461" s="1">
        <v>14</v>
      </c>
      <c r="BD461" t="s">
        <v>49</v>
      </c>
      <c r="BE461" s="1">
        <v>58</v>
      </c>
      <c r="BF461" s="1">
        <v>3</v>
      </c>
      <c r="BG461" s="1">
        <v>28.6</v>
      </c>
      <c r="BH461" s="1">
        <v>28.6</v>
      </c>
      <c r="BI461" s="1">
        <v>14</v>
      </c>
      <c r="BJ461" t="s">
        <v>49</v>
      </c>
      <c r="BK461" s="1">
        <v>49</v>
      </c>
      <c r="BL461" s="1">
        <v>3</v>
      </c>
      <c r="BM461" s="1">
        <v>29.6</v>
      </c>
      <c r="BN461" s="1">
        <v>29.6</v>
      </c>
    </row>
    <row r="462" spans="55:66" x14ac:dyDescent="0.25">
      <c r="BC462" s="1">
        <v>14</v>
      </c>
      <c r="BD462" t="s">
        <v>49</v>
      </c>
      <c r="BE462" s="1">
        <v>59</v>
      </c>
      <c r="BF462" s="1">
        <v>3</v>
      </c>
      <c r="BG462" s="1">
        <v>28.6</v>
      </c>
      <c r="BH462" s="1">
        <v>28.6</v>
      </c>
      <c r="BI462" s="1">
        <v>14</v>
      </c>
      <c r="BJ462" t="s">
        <v>49</v>
      </c>
      <c r="BK462" s="1">
        <v>50</v>
      </c>
      <c r="BL462" s="1">
        <v>3</v>
      </c>
      <c r="BM462" s="1">
        <v>27.6</v>
      </c>
      <c r="BN462" s="1">
        <v>27.6</v>
      </c>
    </row>
    <row r="463" spans="55:66" x14ac:dyDescent="0.25">
      <c r="BC463" s="1">
        <v>14</v>
      </c>
      <c r="BD463" t="s">
        <v>49</v>
      </c>
      <c r="BE463" s="1">
        <v>60</v>
      </c>
      <c r="BF463" s="1">
        <v>3</v>
      </c>
      <c r="BG463" s="1">
        <v>26.6</v>
      </c>
      <c r="BH463" s="1">
        <v>26.6</v>
      </c>
      <c r="BI463" s="1">
        <v>14</v>
      </c>
      <c r="BJ463" t="s">
        <v>49</v>
      </c>
      <c r="BK463" s="1">
        <v>51</v>
      </c>
      <c r="BL463" s="1">
        <v>3</v>
      </c>
      <c r="BM463" s="1">
        <v>29.1</v>
      </c>
      <c r="BN463" s="1">
        <v>29.1</v>
      </c>
    </row>
    <row r="464" spans="55:66" x14ac:dyDescent="0.25">
      <c r="BC464" s="1">
        <v>14</v>
      </c>
      <c r="BD464" t="s">
        <v>49</v>
      </c>
      <c r="BE464" s="1">
        <v>61</v>
      </c>
      <c r="BF464" s="1">
        <v>3</v>
      </c>
      <c r="BG464" s="1">
        <v>29.6</v>
      </c>
      <c r="BH464" s="1">
        <v>29.6</v>
      </c>
      <c r="BI464" s="1">
        <v>14</v>
      </c>
      <c r="BJ464" t="s">
        <v>49</v>
      </c>
      <c r="BK464" s="1">
        <v>52</v>
      </c>
      <c r="BL464" s="1">
        <v>3</v>
      </c>
      <c r="BM464" s="1">
        <v>29.1</v>
      </c>
      <c r="BN464" s="1">
        <v>29.1</v>
      </c>
    </row>
    <row r="465" spans="55:66" x14ac:dyDescent="0.25">
      <c r="BC465" s="1">
        <v>14</v>
      </c>
      <c r="BD465" t="s">
        <v>49</v>
      </c>
      <c r="BE465" s="1">
        <v>62</v>
      </c>
      <c r="BF465" s="1">
        <v>3</v>
      </c>
      <c r="BG465" s="1">
        <v>28.1</v>
      </c>
      <c r="BH465" s="1">
        <v>28.1</v>
      </c>
      <c r="BI465" s="1">
        <v>14</v>
      </c>
      <c r="BJ465" t="s">
        <v>49</v>
      </c>
      <c r="BK465" s="1">
        <v>53</v>
      </c>
      <c r="BL465" s="1">
        <v>6</v>
      </c>
      <c r="BM465" s="1">
        <v>28.1</v>
      </c>
      <c r="BN465" s="1">
        <v>28.8</v>
      </c>
    </row>
    <row r="466" spans="55:66" x14ac:dyDescent="0.25">
      <c r="BC466" s="1">
        <v>14</v>
      </c>
      <c r="BD466" t="s">
        <v>49</v>
      </c>
      <c r="BE466" s="1">
        <v>63</v>
      </c>
      <c r="BF466" s="1">
        <v>3</v>
      </c>
      <c r="BG466" s="1">
        <v>28.1</v>
      </c>
      <c r="BH466" s="1">
        <v>28.1</v>
      </c>
      <c r="BI466" s="1">
        <v>14</v>
      </c>
      <c r="BJ466" t="s">
        <v>49</v>
      </c>
      <c r="BK466" s="1">
        <v>54</v>
      </c>
      <c r="BL466" s="1">
        <v>3</v>
      </c>
      <c r="BM466" s="1">
        <v>29.6</v>
      </c>
      <c r="BN466" s="1">
        <v>29.6</v>
      </c>
    </row>
    <row r="467" spans="55:66" x14ac:dyDescent="0.25">
      <c r="BC467" s="1">
        <v>14</v>
      </c>
      <c r="BD467" t="s">
        <v>49</v>
      </c>
      <c r="BE467" s="1">
        <v>64</v>
      </c>
      <c r="BF467" s="1">
        <v>3</v>
      </c>
      <c r="BG467" s="1">
        <v>29.1</v>
      </c>
      <c r="BH467" s="1">
        <v>29.1</v>
      </c>
      <c r="BI467" s="1">
        <v>14</v>
      </c>
      <c r="BJ467" t="s">
        <v>49</v>
      </c>
      <c r="BK467" s="1">
        <v>55</v>
      </c>
      <c r="BL467" s="1">
        <v>3</v>
      </c>
      <c r="BM467" s="1">
        <v>28.1</v>
      </c>
      <c r="BN467" s="1">
        <v>28.1</v>
      </c>
    </row>
    <row r="468" spans="55:66" x14ac:dyDescent="0.25">
      <c r="BC468" s="1">
        <v>14</v>
      </c>
      <c r="BD468" t="s">
        <v>49</v>
      </c>
      <c r="BE468" s="1">
        <v>65</v>
      </c>
      <c r="BF468" s="1">
        <v>3</v>
      </c>
      <c r="BG468" s="1">
        <v>29.6</v>
      </c>
      <c r="BH468" s="1">
        <v>29.6</v>
      </c>
      <c r="BI468" s="1">
        <v>14</v>
      </c>
      <c r="BJ468" t="s">
        <v>49</v>
      </c>
      <c r="BK468" s="1">
        <v>56</v>
      </c>
      <c r="BL468" s="1">
        <v>3</v>
      </c>
      <c r="BM468" s="1">
        <v>28.6</v>
      </c>
      <c r="BN468" s="1">
        <v>28.6</v>
      </c>
    </row>
    <row r="469" spans="55:66" x14ac:dyDescent="0.25">
      <c r="BC469" s="1">
        <v>14</v>
      </c>
      <c r="BD469" t="s">
        <v>49</v>
      </c>
      <c r="BE469" s="1">
        <v>66</v>
      </c>
      <c r="BF469" s="1">
        <v>3</v>
      </c>
      <c r="BG469" s="1">
        <v>29.1</v>
      </c>
      <c r="BH469" s="1">
        <v>29.1</v>
      </c>
      <c r="BI469" s="1">
        <v>14</v>
      </c>
      <c r="BJ469" t="s">
        <v>49</v>
      </c>
      <c r="BK469" s="1">
        <v>57</v>
      </c>
      <c r="BL469" s="1">
        <v>3</v>
      </c>
      <c r="BM469" s="1">
        <v>28.1</v>
      </c>
      <c r="BN469" s="1">
        <v>28.1</v>
      </c>
    </row>
    <row r="470" spans="55:66" x14ac:dyDescent="0.25">
      <c r="BC470" s="1">
        <v>14</v>
      </c>
      <c r="BD470" t="s">
        <v>49</v>
      </c>
      <c r="BE470" s="1">
        <v>67</v>
      </c>
      <c r="BF470" s="1">
        <v>3</v>
      </c>
      <c r="BG470" s="1">
        <v>28.6</v>
      </c>
      <c r="BH470" s="1">
        <v>28.6</v>
      </c>
      <c r="BI470" s="1">
        <v>14</v>
      </c>
      <c r="BJ470" t="s">
        <v>49</v>
      </c>
      <c r="BK470" s="1">
        <v>58</v>
      </c>
      <c r="BL470" s="1">
        <v>3</v>
      </c>
      <c r="BM470" s="1">
        <v>28.6</v>
      </c>
      <c r="BN470" s="1">
        <v>28.6</v>
      </c>
    </row>
    <row r="471" spans="55:66" x14ac:dyDescent="0.25">
      <c r="BC471" s="1">
        <v>14</v>
      </c>
      <c r="BD471" t="s">
        <v>49</v>
      </c>
      <c r="BE471" s="1">
        <v>68</v>
      </c>
      <c r="BF471" s="1">
        <v>3</v>
      </c>
      <c r="BG471" s="1">
        <v>29.1</v>
      </c>
      <c r="BH471" s="1">
        <v>29.1</v>
      </c>
      <c r="BI471" s="1">
        <v>14</v>
      </c>
      <c r="BJ471" t="s">
        <v>49</v>
      </c>
      <c r="BK471" s="1">
        <v>59</v>
      </c>
      <c r="BL471" s="1">
        <v>3</v>
      </c>
      <c r="BM471" s="1">
        <v>28.6</v>
      </c>
      <c r="BN471" s="1">
        <v>28.6</v>
      </c>
    </row>
    <row r="472" spans="55:66" x14ac:dyDescent="0.25">
      <c r="BC472" s="1">
        <v>14</v>
      </c>
      <c r="BD472" t="s">
        <v>49</v>
      </c>
      <c r="BE472" s="1">
        <v>69</v>
      </c>
      <c r="BF472" s="1">
        <v>3</v>
      </c>
      <c r="BG472" s="1">
        <v>29.6</v>
      </c>
      <c r="BH472" s="1">
        <v>29.6</v>
      </c>
      <c r="BI472" s="1">
        <v>14</v>
      </c>
      <c r="BJ472" t="s">
        <v>49</v>
      </c>
      <c r="BK472" s="1">
        <v>60</v>
      </c>
      <c r="BL472" s="1">
        <v>3</v>
      </c>
      <c r="BM472" s="1">
        <v>26.6</v>
      </c>
      <c r="BN472" s="1">
        <v>26.6</v>
      </c>
    </row>
    <row r="473" spans="55:66" x14ac:dyDescent="0.25">
      <c r="BC473" s="1">
        <v>14</v>
      </c>
      <c r="BD473" t="s">
        <v>49</v>
      </c>
      <c r="BE473" s="1">
        <v>70</v>
      </c>
      <c r="BF473" s="1">
        <v>3</v>
      </c>
      <c r="BG473" s="1">
        <v>28.6</v>
      </c>
      <c r="BH473" s="1">
        <v>28.6</v>
      </c>
      <c r="BI473" s="1">
        <v>14</v>
      </c>
      <c r="BJ473" t="s">
        <v>49</v>
      </c>
      <c r="BK473" s="1">
        <v>61</v>
      </c>
      <c r="BL473" s="1">
        <v>3</v>
      </c>
      <c r="BM473" s="1">
        <v>29.6</v>
      </c>
      <c r="BN473" s="1">
        <v>29.6</v>
      </c>
    </row>
    <row r="474" spans="55:66" x14ac:dyDescent="0.25">
      <c r="BC474" s="1">
        <v>14</v>
      </c>
      <c r="BD474" t="s">
        <v>49</v>
      </c>
      <c r="BE474" s="1">
        <v>71</v>
      </c>
      <c r="BF474" s="1">
        <v>3</v>
      </c>
      <c r="BG474" s="1">
        <v>28.6</v>
      </c>
      <c r="BH474" s="1">
        <v>28.6</v>
      </c>
      <c r="BI474" s="1">
        <v>14</v>
      </c>
      <c r="BJ474" t="s">
        <v>49</v>
      </c>
      <c r="BK474" s="1">
        <v>62</v>
      </c>
      <c r="BL474" s="1">
        <v>3</v>
      </c>
      <c r="BM474" s="1">
        <v>28.1</v>
      </c>
      <c r="BN474" s="1">
        <v>28.1</v>
      </c>
    </row>
    <row r="475" spans="55:66" x14ac:dyDescent="0.25">
      <c r="BC475" s="1">
        <v>14</v>
      </c>
      <c r="BD475" t="s">
        <v>49</v>
      </c>
      <c r="BE475" s="1">
        <v>72</v>
      </c>
      <c r="BF475" s="1">
        <v>3</v>
      </c>
      <c r="BG475" s="1">
        <v>28.6</v>
      </c>
      <c r="BH475" s="1">
        <v>28.6</v>
      </c>
      <c r="BI475" s="1">
        <v>14</v>
      </c>
      <c r="BJ475" t="s">
        <v>49</v>
      </c>
      <c r="BK475" s="1">
        <v>63</v>
      </c>
      <c r="BL475" s="1">
        <v>3</v>
      </c>
      <c r="BM475" s="1">
        <v>28.1</v>
      </c>
      <c r="BN475" s="1">
        <v>28.1</v>
      </c>
    </row>
    <row r="476" spans="55:66" x14ac:dyDescent="0.25">
      <c r="BC476" s="1">
        <v>16</v>
      </c>
      <c r="BD476" t="s">
        <v>49</v>
      </c>
      <c r="BE476" s="1">
        <v>1</v>
      </c>
      <c r="BF476" s="1">
        <v>3</v>
      </c>
      <c r="BG476" s="1">
        <v>29.5</v>
      </c>
      <c r="BH476" s="1">
        <v>29.5</v>
      </c>
      <c r="BI476" s="1">
        <v>14</v>
      </c>
      <c r="BJ476" t="s">
        <v>49</v>
      </c>
      <c r="BK476" s="1">
        <v>64</v>
      </c>
      <c r="BL476" s="1">
        <v>3</v>
      </c>
      <c r="BM476" s="1">
        <v>29.1</v>
      </c>
      <c r="BN476" s="1">
        <v>29.1</v>
      </c>
    </row>
    <row r="477" spans="55:66" x14ac:dyDescent="0.25">
      <c r="BC477" s="1">
        <v>17</v>
      </c>
      <c r="BD477" t="s">
        <v>48</v>
      </c>
      <c r="BE477" s="1">
        <v>1</v>
      </c>
      <c r="BF477" s="1">
        <v>6</v>
      </c>
      <c r="BG477" s="1">
        <v>26.1</v>
      </c>
      <c r="BH477" s="1">
        <v>27.9</v>
      </c>
      <c r="BI477" s="1">
        <v>14</v>
      </c>
      <c r="BJ477" t="s">
        <v>49</v>
      </c>
      <c r="BK477" s="1">
        <v>65</v>
      </c>
      <c r="BL477" s="1">
        <v>3</v>
      </c>
      <c r="BM477" s="1">
        <v>29.6</v>
      </c>
      <c r="BN477" s="1">
        <v>29.6</v>
      </c>
    </row>
    <row r="478" spans="55:66" x14ac:dyDescent="0.25">
      <c r="BC478" s="1">
        <v>17</v>
      </c>
      <c r="BD478" t="s">
        <v>48</v>
      </c>
      <c r="BE478" s="1">
        <v>2</v>
      </c>
      <c r="BF478" s="1">
        <v>6</v>
      </c>
      <c r="BG478" s="1">
        <v>28.1</v>
      </c>
      <c r="BH478" s="1">
        <v>28.6</v>
      </c>
      <c r="BI478" s="1">
        <v>14</v>
      </c>
      <c r="BJ478" t="s">
        <v>49</v>
      </c>
      <c r="BK478" s="1">
        <v>66</v>
      </c>
      <c r="BL478" s="1">
        <v>3</v>
      </c>
      <c r="BM478" s="1">
        <v>29.1</v>
      </c>
      <c r="BN478" s="1">
        <v>29.1</v>
      </c>
    </row>
    <row r="479" spans="55:66" x14ac:dyDescent="0.25">
      <c r="BC479" s="1">
        <v>17</v>
      </c>
      <c r="BD479" t="s">
        <v>48</v>
      </c>
      <c r="BE479" s="1">
        <v>3</v>
      </c>
      <c r="BF479" s="1">
        <v>3</v>
      </c>
      <c r="BG479" s="1">
        <v>28.6</v>
      </c>
      <c r="BH479" s="1">
        <v>28.6</v>
      </c>
      <c r="BI479" s="1">
        <v>14</v>
      </c>
      <c r="BJ479" t="s">
        <v>49</v>
      </c>
      <c r="BK479" s="1">
        <v>67</v>
      </c>
      <c r="BL479" s="1">
        <v>3</v>
      </c>
      <c r="BM479" s="1">
        <v>28.6</v>
      </c>
      <c r="BN479" s="1">
        <v>28.6</v>
      </c>
    </row>
    <row r="480" spans="55:66" x14ac:dyDescent="0.25">
      <c r="BC480" s="1">
        <v>17</v>
      </c>
      <c r="BD480" t="s">
        <v>48</v>
      </c>
      <c r="BE480" s="1">
        <v>4</v>
      </c>
      <c r="BF480" s="1">
        <v>6</v>
      </c>
      <c r="BG480" s="1">
        <v>24.6</v>
      </c>
      <c r="BH480" s="1">
        <v>26.1</v>
      </c>
      <c r="BI480" s="1">
        <v>14</v>
      </c>
      <c r="BJ480" t="s">
        <v>49</v>
      </c>
      <c r="BK480" s="1">
        <v>68</v>
      </c>
      <c r="BL480" s="1">
        <v>3</v>
      </c>
      <c r="BM480" s="1">
        <v>29.1</v>
      </c>
      <c r="BN480" s="1">
        <v>29.1</v>
      </c>
    </row>
    <row r="481" spans="55:66" x14ac:dyDescent="0.25">
      <c r="BC481" s="1">
        <v>17</v>
      </c>
      <c r="BD481" t="s">
        <v>48</v>
      </c>
      <c r="BE481" s="1">
        <v>5</v>
      </c>
      <c r="BF481" s="1">
        <v>7.5</v>
      </c>
      <c r="BG481" s="1">
        <v>23.6</v>
      </c>
      <c r="BH481" s="1">
        <v>26</v>
      </c>
      <c r="BI481" s="1">
        <v>14</v>
      </c>
      <c r="BJ481" t="s">
        <v>49</v>
      </c>
      <c r="BK481" s="1">
        <v>69</v>
      </c>
      <c r="BL481" s="1">
        <v>3</v>
      </c>
      <c r="BM481" s="1">
        <v>29.6</v>
      </c>
      <c r="BN481" s="1">
        <v>29.6</v>
      </c>
    </row>
    <row r="482" spans="55:66" x14ac:dyDescent="0.25">
      <c r="BC482" s="1">
        <v>17</v>
      </c>
      <c r="BD482" t="s">
        <v>48</v>
      </c>
      <c r="BE482" s="1">
        <v>6</v>
      </c>
      <c r="BF482" s="1">
        <v>7.5</v>
      </c>
      <c r="BG482" s="1">
        <v>23.6</v>
      </c>
      <c r="BH482" s="1">
        <v>26.2</v>
      </c>
      <c r="BI482" s="1">
        <v>14</v>
      </c>
      <c r="BJ482" t="s">
        <v>49</v>
      </c>
      <c r="BK482" s="1">
        <v>70</v>
      </c>
      <c r="BL482" s="1">
        <v>3</v>
      </c>
      <c r="BM482" s="1">
        <v>28.6</v>
      </c>
      <c r="BN482" s="1">
        <v>28.6</v>
      </c>
    </row>
    <row r="483" spans="55:66" x14ac:dyDescent="0.25">
      <c r="BC483" s="1">
        <v>17</v>
      </c>
      <c r="BD483" t="s">
        <v>48</v>
      </c>
      <c r="BE483" s="1">
        <v>7</v>
      </c>
      <c r="BF483" s="1">
        <v>9</v>
      </c>
      <c r="BG483" s="1">
        <v>25.1</v>
      </c>
      <c r="BH483" s="1">
        <v>27.6</v>
      </c>
      <c r="BI483" s="1">
        <v>14</v>
      </c>
      <c r="BJ483" t="s">
        <v>49</v>
      </c>
      <c r="BK483" s="1">
        <v>71</v>
      </c>
      <c r="BL483" s="1">
        <v>3</v>
      </c>
      <c r="BM483" s="1">
        <v>28.6</v>
      </c>
      <c r="BN483" s="1">
        <v>28.6</v>
      </c>
    </row>
    <row r="484" spans="55:66" x14ac:dyDescent="0.25">
      <c r="BC484" s="1">
        <v>18</v>
      </c>
      <c r="BD484" t="s">
        <v>49</v>
      </c>
      <c r="BE484" s="1">
        <v>1</v>
      </c>
      <c r="BF484" s="1">
        <v>3</v>
      </c>
      <c r="BG484" s="1">
        <v>29.6</v>
      </c>
      <c r="BH484" s="1">
        <v>29.6</v>
      </c>
      <c r="BI484" s="1">
        <v>14</v>
      </c>
      <c r="BJ484" t="s">
        <v>49</v>
      </c>
      <c r="BK484" s="1">
        <v>72</v>
      </c>
      <c r="BL484" s="1">
        <v>3</v>
      </c>
      <c r="BM484" s="1">
        <v>28.6</v>
      </c>
      <c r="BN484" s="1">
        <v>28.6</v>
      </c>
    </row>
    <row r="485" spans="55:66" x14ac:dyDescent="0.25">
      <c r="BC485" s="1">
        <v>18</v>
      </c>
      <c r="BD485" t="s">
        <v>49</v>
      </c>
      <c r="BE485" s="1">
        <v>2</v>
      </c>
      <c r="BF485" s="1">
        <v>4.5</v>
      </c>
      <c r="BG485" s="1">
        <v>29.1</v>
      </c>
      <c r="BH485" s="1">
        <v>29.1</v>
      </c>
      <c r="BI485" s="1">
        <v>16</v>
      </c>
      <c r="BJ485" t="s">
        <v>49</v>
      </c>
      <c r="BK485" s="1">
        <v>1</v>
      </c>
      <c r="BL485" s="1">
        <v>3</v>
      </c>
      <c r="BM485" s="1">
        <v>29.5</v>
      </c>
      <c r="BN485" s="1">
        <v>29.5</v>
      </c>
    </row>
    <row r="486" spans="55:66" x14ac:dyDescent="0.25">
      <c r="BC486" s="1">
        <v>18</v>
      </c>
      <c r="BD486" t="s">
        <v>49</v>
      </c>
      <c r="BE486" s="1">
        <v>3</v>
      </c>
      <c r="BF486" s="1">
        <v>3</v>
      </c>
      <c r="BG486" s="1">
        <v>29.6</v>
      </c>
      <c r="BH486" s="1">
        <v>29.6</v>
      </c>
      <c r="BI486" s="1">
        <v>17</v>
      </c>
      <c r="BJ486" t="s">
        <v>48</v>
      </c>
      <c r="BK486" s="1">
        <v>1</v>
      </c>
      <c r="BL486" s="1">
        <v>6</v>
      </c>
      <c r="BM486" s="1">
        <v>26.1</v>
      </c>
      <c r="BN486" s="1">
        <v>27.9</v>
      </c>
    </row>
    <row r="487" spans="55:66" x14ac:dyDescent="0.25">
      <c r="BC487" s="1">
        <v>18</v>
      </c>
      <c r="BD487" t="s">
        <v>49</v>
      </c>
      <c r="BE487" s="1">
        <v>4</v>
      </c>
      <c r="BF487" s="1">
        <v>3</v>
      </c>
      <c r="BG487" s="1">
        <v>29.6</v>
      </c>
      <c r="BH487" s="1">
        <v>29.6</v>
      </c>
      <c r="BI487" s="1">
        <v>17</v>
      </c>
      <c r="BJ487" t="s">
        <v>48</v>
      </c>
      <c r="BK487" s="1">
        <v>2</v>
      </c>
      <c r="BL487" s="1">
        <v>6</v>
      </c>
      <c r="BM487" s="1">
        <v>28.1</v>
      </c>
      <c r="BN487" s="1">
        <v>28.6</v>
      </c>
    </row>
    <row r="488" spans="55:66" x14ac:dyDescent="0.25">
      <c r="BC488" s="1">
        <v>18</v>
      </c>
      <c r="BD488" t="s">
        <v>49</v>
      </c>
      <c r="BE488" s="1">
        <v>5</v>
      </c>
      <c r="BF488" s="1">
        <v>3</v>
      </c>
      <c r="BG488" s="1">
        <v>29.6</v>
      </c>
      <c r="BH488" s="1">
        <v>29.6</v>
      </c>
      <c r="BI488" s="1">
        <v>17</v>
      </c>
      <c r="BJ488" t="s">
        <v>48</v>
      </c>
      <c r="BK488" s="1">
        <v>3</v>
      </c>
      <c r="BL488" s="1">
        <v>3</v>
      </c>
      <c r="BM488" s="1">
        <v>28.6</v>
      </c>
      <c r="BN488" s="1">
        <v>28.6</v>
      </c>
    </row>
    <row r="489" spans="55:66" x14ac:dyDescent="0.25">
      <c r="BC489" s="1">
        <v>18</v>
      </c>
      <c r="BD489" t="s">
        <v>49</v>
      </c>
      <c r="BE489" s="1">
        <v>6</v>
      </c>
      <c r="BF489" s="1">
        <v>4.5</v>
      </c>
      <c r="BG489" s="1">
        <v>28.6</v>
      </c>
      <c r="BH489" s="1">
        <v>28.9</v>
      </c>
      <c r="BI489" s="1">
        <v>17</v>
      </c>
      <c r="BJ489" t="s">
        <v>48</v>
      </c>
      <c r="BK489" s="1">
        <v>4</v>
      </c>
      <c r="BL489" s="1">
        <v>6</v>
      </c>
      <c r="BM489" s="1">
        <v>24.6</v>
      </c>
      <c r="BN489" s="1">
        <v>26.1</v>
      </c>
    </row>
    <row r="490" spans="55:66" x14ac:dyDescent="0.25">
      <c r="BC490" s="1">
        <v>18</v>
      </c>
      <c r="BD490" t="s">
        <v>49</v>
      </c>
      <c r="BE490" s="1">
        <v>7</v>
      </c>
      <c r="BF490" s="1">
        <v>6</v>
      </c>
      <c r="BG490" s="1">
        <v>27.6</v>
      </c>
      <c r="BH490" s="1">
        <v>27.9</v>
      </c>
      <c r="BI490" s="1">
        <v>17</v>
      </c>
      <c r="BJ490" t="s">
        <v>48</v>
      </c>
      <c r="BK490" s="1">
        <v>5</v>
      </c>
      <c r="BL490" s="1">
        <v>7.5</v>
      </c>
      <c r="BM490" s="1">
        <v>23.6</v>
      </c>
      <c r="BN490" s="1">
        <v>26</v>
      </c>
    </row>
    <row r="491" spans="55:66" x14ac:dyDescent="0.25">
      <c r="BC491" s="1">
        <v>18</v>
      </c>
      <c r="BD491" t="s">
        <v>49</v>
      </c>
      <c r="BE491" s="1">
        <v>8</v>
      </c>
      <c r="BF491" s="1">
        <v>3</v>
      </c>
      <c r="BG491" s="1">
        <v>29.6</v>
      </c>
      <c r="BH491" s="1">
        <v>29.6</v>
      </c>
      <c r="BI491" s="1">
        <v>17</v>
      </c>
      <c r="BJ491" t="s">
        <v>48</v>
      </c>
      <c r="BK491" s="1">
        <v>6</v>
      </c>
      <c r="BL491" s="1">
        <v>7.5</v>
      </c>
      <c r="BM491" s="1">
        <v>23.6</v>
      </c>
      <c r="BN491" s="1">
        <v>26.2</v>
      </c>
    </row>
    <row r="492" spans="55:66" x14ac:dyDescent="0.25">
      <c r="BC492" s="1">
        <v>18</v>
      </c>
      <c r="BD492" t="s">
        <v>49</v>
      </c>
      <c r="BE492" s="1">
        <v>9</v>
      </c>
      <c r="BF492" s="1">
        <v>9</v>
      </c>
      <c r="BG492" s="1">
        <v>24.6</v>
      </c>
      <c r="BH492" s="1">
        <v>27.5</v>
      </c>
      <c r="BI492" s="1">
        <v>17</v>
      </c>
      <c r="BJ492" t="s">
        <v>48</v>
      </c>
      <c r="BK492" s="1">
        <v>7</v>
      </c>
      <c r="BL492" s="1">
        <v>9</v>
      </c>
      <c r="BM492" s="1">
        <v>25.1</v>
      </c>
      <c r="BN492" s="1">
        <v>27.6</v>
      </c>
    </row>
    <row r="493" spans="55:66" x14ac:dyDescent="0.25">
      <c r="BC493" s="1">
        <v>18</v>
      </c>
      <c r="BD493" t="s">
        <v>49</v>
      </c>
      <c r="BE493" s="1">
        <v>10</v>
      </c>
      <c r="BF493" s="1">
        <v>3</v>
      </c>
      <c r="BG493" s="1">
        <v>29.6</v>
      </c>
      <c r="BH493" s="1">
        <v>29.6</v>
      </c>
      <c r="BI493" s="1">
        <v>18</v>
      </c>
      <c r="BJ493" t="s">
        <v>49</v>
      </c>
      <c r="BK493" s="1">
        <v>1</v>
      </c>
      <c r="BL493" s="1">
        <v>3</v>
      </c>
      <c r="BM493" s="1">
        <v>29.6</v>
      </c>
      <c r="BN493" s="1">
        <v>29.6</v>
      </c>
    </row>
    <row r="494" spans="55:66" x14ac:dyDescent="0.25">
      <c r="BC494" s="1">
        <v>18</v>
      </c>
      <c r="BD494" t="s">
        <v>49</v>
      </c>
      <c r="BE494" s="1">
        <v>11</v>
      </c>
      <c r="BF494" s="1">
        <v>3</v>
      </c>
      <c r="BG494" s="1">
        <v>27.1</v>
      </c>
      <c r="BH494" s="1">
        <v>27.1</v>
      </c>
      <c r="BI494" s="1">
        <v>18</v>
      </c>
      <c r="BJ494" t="s">
        <v>49</v>
      </c>
      <c r="BK494" s="1">
        <v>2</v>
      </c>
      <c r="BL494" s="1">
        <v>4.5</v>
      </c>
      <c r="BM494" s="1">
        <v>29.1</v>
      </c>
      <c r="BN494" s="1">
        <v>29.1</v>
      </c>
    </row>
    <row r="495" spans="55:66" x14ac:dyDescent="0.25">
      <c r="BC495" s="1">
        <v>18</v>
      </c>
      <c r="BD495" t="s">
        <v>49</v>
      </c>
      <c r="BE495" s="1">
        <v>12</v>
      </c>
      <c r="BF495" s="1">
        <v>7.5</v>
      </c>
      <c r="BG495" s="1">
        <v>24.6</v>
      </c>
      <c r="BH495" s="1">
        <v>25.9</v>
      </c>
      <c r="BI495" s="1">
        <v>18</v>
      </c>
      <c r="BJ495" t="s">
        <v>49</v>
      </c>
      <c r="BK495" s="1">
        <v>3</v>
      </c>
      <c r="BL495" s="1">
        <v>3</v>
      </c>
      <c r="BM495" s="1">
        <v>29.6</v>
      </c>
      <c r="BN495" s="1">
        <v>29.6</v>
      </c>
    </row>
    <row r="496" spans="55:66" x14ac:dyDescent="0.25">
      <c r="BC496" s="1">
        <v>18</v>
      </c>
      <c r="BD496" t="s">
        <v>49</v>
      </c>
      <c r="BE496" s="1">
        <v>13</v>
      </c>
      <c r="BF496" s="1">
        <v>7.5</v>
      </c>
      <c r="BG496" s="1">
        <v>21.1</v>
      </c>
      <c r="BH496" s="1">
        <v>24.1</v>
      </c>
      <c r="BI496" s="1">
        <v>18</v>
      </c>
      <c r="BJ496" t="s">
        <v>49</v>
      </c>
      <c r="BK496" s="1">
        <v>4</v>
      </c>
      <c r="BL496" s="1">
        <v>3</v>
      </c>
      <c r="BM496" s="1">
        <v>29.6</v>
      </c>
      <c r="BN496" s="1">
        <v>29.6</v>
      </c>
    </row>
    <row r="497" spans="55:66" x14ac:dyDescent="0.25">
      <c r="BC497" s="1">
        <v>18</v>
      </c>
      <c r="BD497" t="s">
        <v>49</v>
      </c>
      <c r="BE497" s="1">
        <v>14</v>
      </c>
      <c r="BF497" s="1">
        <v>3</v>
      </c>
      <c r="BG497" s="1">
        <v>28.1</v>
      </c>
      <c r="BH497" s="1">
        <v>28.1</v>
      </c>
      <c r="BI497" s="1">
        <v>18</v>
      </c>
      <c r="BJ497" t="s">
        <v>49</v>
      </c>
      <c r="BK497" s="1">
        <v>5</v>
      </c>
      <c r="BL497" s="1">
        <v>3</v>
      </c>
      <c r="BM497" s="1">
        <v>29.6</v>
      </c>
      <c r="BN497" s="1">
        <v>29.6</v>
      </c>
    </row>
    <row r="498" spans="55:66" x14ac:dyDescent="0.25">
      <c r="BC498" s="1">
        <v>18</v>
      </c>
      <c r="BD498" t="s">
        <v>49</v>
      </c>
      <c r="BE498" s="1">
        <v>15</v>
      </c>
      <c r="BF498" s="1">
        <v>3</v>
      </c>
      <c r="BG498" s="1">
        <v>29.6</v>
      </c>
      <c r="BH498" s="1">
        <v>29.6</v>
      </c>
      <c r="BI498" s="1">
        <v>18</v>
      </c>
      <c r="BJ498" t="s">
        <v>49</v>
      </c>
      <c r="BK498" s="1">
        <v>6</v>
      </c>
      <c r="BL498" s="1">
        <v>4.5</v>
      </c>
      <c r="BM498" s="1">
        <v>28.6</v>
      </c>
      <c r="BN498" s="1">
        <v>28.9</v>
      </c>
    </row>
    <row r="499" spans="55:66" x14ac:dyDescent="0.25">
      <c r="BC499" s="1">
        <v>18</v>
      </c>
      <c r="BD499" t="s">
        <v>49</v>
      </c>
      <c r="BE499" s="1">
        <v>16</v>
      </c>
      <c r="BF499" s="1">
        <v>3</v>
      </c>
      <c r="BG499" s="1">
        <v>29.1</v>
      </c>
      <c r="BH499" s="1">
        <v>29.1</v>
      </c>
      <c r="BI499" s="1">
        <v>18</v>
      </c>
      <c r="BJ499" t="s">
        <v>49</v>
      </c>
      <c r="BK499" s="1">
        <v>7</v>
      </c>
      <c r="BL499" s="1">
        <v>6</v>
      </c>
      <c r="BM499" s="1">
        <v>27.6</v>
      </c>
      <c r="BN499" s="1">
        <v>27.9</v>
      </c>
    </row>
    <row r="500" spans="55:66" x14ac:dyDescent="0.25">
      <c r="BC500" s="1">
        <v>18</v>
      </c>
      <c r="BD500" t="s">
        <v>49</v>
      </c>
      <c r="BE500" s="1">
        <v>17</v>
      </c>
      <c r="BF500" s="1">
        <v>3</v>
      </c>
      <c r="BG500" s="1">
        <v>29.1</v>
      </c>
      <c r="BH500" s="1">
        <v>29.1</v>
      </c>
      <c r="BI500" s="1">
        <v>18</v>
      </c>
      <c r="BJ500" t="s">
        <v>49</v>
      </c>
      <c r="BK500" s="1">
        <v>8</v>
      </c>
      <c r="BL500" s="1">
        <v>3</v>
      </c>
      <c r="BM500" s="1">
        <v>29.6</v>
      </c>
      <c r="BN500" s="1">
        <v>29.6</v>
      </c>
    </row>
    <row r="501" spans="55:66" x14ac:dyDescent="0.25">
      <c r="BC501" s="1">
        <v>18</v>
      </c>
      <c r="BD501" t="s">
        <v>49</v>
      </c>
      <c r="BE501" s="1">
        <v>18</v>
      </c>
      <c r="BF501" s="1">
        <v>3</v>
      </c>
      <c r="BG501" s="1">
        <v>29.1</v>
      </c>
      <c r="BH501" s="1">
        <v>29.1</v>
      </c>
      <c r="BI501" s="1">
        <v>18</v>
      </c>
      <c r="BJ501" t="s">
        <v>49</v>
      </c>
      <c r="BK501" s="1">
        <v>9</v>
      </c>
      <c r="BL501" s="1">
        <v>9</v>
      </c>
      <c r="BM501" s="1">
        <v>24.6</v>
      </c>
      <c r="BN501" s="1">
        <v>27.5</v>
      </c>
    </row>
    <row r="502" spans="55:66" x14ac:dyDescent="0.25">
      <c r="BC502" s="1">
        <v>18</v>
      </c>
      <c r="BD502" t="s">
        <v>49</v>
      </c>
      <c r="BE502" s="1">
        <v>19</v>
      </c>
      <c r="BF502" s="1">
        <v>4.5</v>
      </c>
      <c r="BG502" s="1">
        <v>25.6</v>
      </c>
      <c r="BH502" s="1">
        <v>26.9</v>
      </c>
      <c r="BI502" s="1">
        <v>18</v>
      </c>
      <c r="BJ502" t="s">
        <v>49</v>
      </c>
      <c r="BK502" s="1">
        <v>10</v>
      </c>
      <c r="BL502" s="1">
        <v>3</v>
      </c>
      <c r="BM502" s="1">
        <v>29.6</v>
      </c>
      <c r="BN502" s="1">
        <v>29.6</v>
      </c>
    </row>
    <row r="503" spans="55:66" x14ac:dyDescent="0.25">
      <c r="BC503" s="1">
        <v>18</v>
      </c>
      <c r="BD503" t="s">
        <v>49</v>
      </c>
      <c r="BE503" s="1">
        <v>20</v>
      </c>
      <c r="BF503" s="1">
        <v>6</v>
      </c>
      <c r="BG503" s="1">
        <v>27.6</v>
      </c>
      <c r="BH503" s="1">
        <v>28.3</v>
      </c>
      <c r="BI503" s="1">
        <v>18</v>
      </c>
      <c r="BJ503" t="s">
        <v>49</v>
      </c>
      <c r="BK503" s="1">
        <v>11</v>
      </c>
      <c r="BL503" s="1">
        <v>3</v>
      </c>
      <c r="BM503" s="1">
        <v>27.1</v>
      </c>
      <c r="BN503" s="1">
        <v>27.1</v>
      </c>
    </row>
    <row r="504" spans="55:66" x14ac:dyDescent="0.25">
      <c r="BC504" s="1">
        <v>18</v>
      </c>
      <c r="BD504" t="s">
        <v>49</v>
      </c>
      <c r="BE504" s="1">
        <v>21</v>
      </c>
      <c r="BF504" s="1">
        <v>10.5</v>
      </c>
      <c r="BG504" s="1">
        <v>20.100000000000001</v>
      </c>
      <c r="BH504" s="1">
        <v>24.6</v>
      </c>
      <c r="BI504" s="1">
        <v>18</v>
      </c>
      <c r="BJ504" t="s">
        <v>49</v>
      </c>
      <c r="BK504" s="1">
        <v>12</v>
      </c>
      <c r="BL504" s="1">
        <v>7.5</v>
      </c>
      <c r="BM504" s="1">
        <v>24.6</v>
      </c>
      <c r="BN504" s="1">
        <v>25.9</v>
      </c>
    </row>
    <row r="505" spans="55:66" x14ac:dyDescent="0.25">
      <c r="BC505" s="1">
        <v>18</v>
      </c>
      <c r="BD505" t="s">
        <v>49</v>
      </c>
      <c r="BE505" s="1">
        <v>22</v>
      </c>
      <c r="BF505" s="1">
        <v>4.5</v>
      </c>
      <c r="BG505" s="1">
        <v>28.6</v>
      </c>
      <c r="BH505" s="1">
        <v>28.9</v>
      </c>
      <c r="BI505" s="1">
        <v>18</v>
      </c>
      <c r="BJ505" t="s">
        <v>49</v>
      </c>
      <c r="BK505" s="1">
        <v>13</v>
      </c>
      <c r="BL505" s="1">
        <v>7.5</v>
      </c>
      <c r="BM505" s="1">
        <v>21.1</v>
      </c>
      <c r="BN505" s="1">
        <v>24.1</v>
      </c>
    </row>
    <row r="506" spans="55:66" x14ac:dyDescent="0.25">
      <c r="BC506" s="1">
        <v>18</v>
      </c>
      <c r="BD506" t="s">
        <v>49</v>
      </c>
      <c r="BE506" s="1">
        <v>23</v>
      </c>
      <c r="BF506" s="1">
        <v>7.5</v>
      </c>
      <c r="BG506" s="1">
        <v>23.6</v>
      </c>
      <c r="BH506" s="1">
        <v>26.9</v>
      </c>
      <c r="BI506" s="1">
        <v>18</v>
      </c>
      <c r="BJ506" t="s">
        <v>49</v>
      </c>
      <c r="BK506" s="1">
        <v>14</v>
      </c>
      <c r="BL506" s="1">
        <v>3</v>
      </c>
      <c r="BM506" s="1">
        <v>28.1</v>
      </c>
      <c r="BN506" s="1">
        <v>28.1</v>
      </c>
    </row>
    <row r="507" spans="55:66" x14ac:dyDescent="0.25">
      <c r="BC507" s="1">
        <v>18</v>
      </c>
      <c r="BD507" t="s">
        <v>49</v>
      </c>
      <c r="BE507" s="1">
        <v>24</v>
      </c>
      <c r="BF507" s="1">
        <v>10.5</v>
      </c>
      <c r="BG507" s="1">
        <v>20.6</v>
      </c>
      <c r="BH507" s="1">
        <v>25.1</v>
      </c>
      <c r="BI507" s="1">
        <v>18</v>
      </c>
      <c r="BJ507" t="s">
        <v>49</v>
      </c>
      <c r="BK507" s="1">
        <v>15</v>
      </c>
      <c r="BL507" s="1">
        <v>3</v>
      </c>
      <c r="BM507" s="1">
        <v>29.6</v>
      </c>
      <c r="BN507" s="1">
        <v>29.6</v>
      </c>
    </row>
    <row r="508" spans="55:66" x14ac:dyDescent="0.25">
      <c r="BC508" s="1">
        <v>19</v>
      </c>
      <c r="BD508" t="s">
        <v>49</v>
      </c>
      <c r="BE508" s="1">
        <v>1</v>
      </c>
      <c r="BF508" s="1">
        <v>3</v>
      </c>
      <c r="BG508" s="1">
        <v>29.6</v>
      </c>
      <c r="BH508" s="1">
        <v>29.6</v>
      </c>
      <c r="BI508" s="1">
        <v>18</v>
      </c>
      <c r="BJ508" t="s">
        <v>49</v>
      </c>
      <c r="BK508" s="1">
        <v>16</v>
      </c>
      <c r="BL508" s="1">
        <v>3</v>
      </c>
      <c r="BM508" s="1">
        <v>29.1</v>
      </c>
      <c r="BN508" s="1">
        <v>29.1</v>
      </c>
    </row>
    <row r="509" spans="55:66" x14ac:dyDescent="0.25">
      <c r="BC509" s="1">
        <v>19</v>
      </c>
      <c r="BD509" t="s">
        <v>49</v>
      </c>
      <c r="BE509" s="1">
        <v>2</v>
      </c>
      <c r="BF509" s="1">
        <v>3</v>
      </c>
      <c r="BG509" s="1">
        <v>29.6</v>
      </c>
      <c r="BH509" s="1">
        <v>29.6</v>
      </c>
      <c r="BI509" s="1">
        <v>18</v>
      </c>
      <c r="BJ509" t="s">
        <v>49</v>
      </c>
      <c r="BK509" s="1">
        <v>17</v>
      </c>
      <c r="BL509" s="1">
        <v>3</v>
      </c>
      <c r="BM509" s="1">
        <v>29.1</v>
      </c>
      <c r="BN509" s="1">
        <v>29.1</v>
      </c>
    </row>
    <row r="510" spans="55:66" x14ac:dyDescent="0.25">
      <c r="BC510" s="1">
        <v>19</v>
      </c>
      <c r="BD510" t="s">
        <v>49</v>
      </c>
      <c r="BE510" s="1">
        <v>3</v>
      </c>
      <c r="BF510" s="1">
        <v>3</v>
      </c>
      <c r="BG510" s="1">
        <v>29.6</v>
      </c>
      <c r="BH510" s="1">
        <v>29.6</v>
      </c>
      <c r="BI510" s="1">
        <v>18</v>
      </c>
      <c r="BJ510" t="s">
        <v>49</v>
      </c>
      <c r="BK510" s="1">
        <v>18</v>
      </c>
      <c r="BL510" s="1">
        <v>3</v>
      </c>
      <c r="BM510" s="1">
        <v>29.1</v>
      </c>
      <c r="BN510" s="1">
        <v>29.1</v>
      </c>
    </row>
    <row r="511" spans="55:66" x14ac:dyDescent="0.25">
      <c r="BC511" s="1">
        <v>19</v>
      </c>
      <c r="BD511" t="s">
        <v>49</v>
      </c>
      <c r="BE511" s="1">
        <v>4</v>
      </c>
      <c r="BF511" s="1">
        <v>3</v>
      </c>
      <c r="BG511" s="1">
        <v>29.1</v>
      </c>
      <c r="BH511" s="1">
        <v>29.1</v>
      </c>
      <c r="BI511" s="1">
        <v>18</v>
      </c>
      <c r="BJ511" t="s">
        <v>49</v>
      </c>
      <c r="BK511" s="1">
        <v>19</v>
      </c>
      <c r="BL511" s="1">
        <v>4.5</v>
      </c>
      <c r="BM511" s="1">
        <v>25.6</v>
      </c>
      <c r="BN511" s="1">
        <v>26.9</v>
      </c>
    </row>
    <row r="512" spans="55:66" x14ac:dyDescent="0.25">
      <c r="BC512" s="1">
        <v>19</v>
      </c>
      <c r="BD512" t="s">
        <v>49</v>
      </c>
      <c r="BE512" s="1">
        <v>5</v>
      </c>
      <c r="BF512" s="1">
        <v>3</v>
      </c>
      <c r="BG512" s="1">
        <v>29.1</v>
      </c>
      <c r="BH512" s="1">
        <v>29.1</v>
      </c>
      <c r="BI512" s="1">
        <v>18</v>
      </c>
      <c r="BJ512" t="s">
        <v>49</v>
      </c>
      <c r="BK512" s="1">
        <v>20</v>
      </c>
      <c r="BL512" s="1">
        <v>6</v>
      </c>
      <c r="BM512" s="1">
        <v>27.6</v>
      </c>
      <c r="BN512" s="1">
        <v>28.3</v>
      </c>
    </row>
    <row r="513" spans="55:66" x14ac:dyDescent="0.25">
      <c r="BC513" s="1">
        <v>19</v>
      </c>
      <c r="BD513" t="s">
        <v>49</v>
      </c>
      <c r="BE513" s="1">
        <v>6</v>
      </c>
      <c r="BF513" s="1">
        <v>3</v>
      </c>
      <c r="BG513" s="1">
        <v>29.6</v>
      </c>
      <c r="BH513" s="1">
        <v>29.6</v>
      </c>
      <c r="BI513" s="1">
        <v>18</v>
      </c>
      <c r="BJ513" t="s">
        <v>49</v>
      </c>
      <c r="BK513" s="1">
        <v>21</v>
      </c>
      <c r="BL513" s="1">
        <v>10.5</v>
      </c>
      <c r="BM513" s="1">
        <v>20.100000000000001</v>
      </c>
      <c r="BN513" s="1">
        <v>24.6</v>
      </c>
    </row>
    <row r="514" spans="55:66" x14ac:dyDescent="0.25">
      <c r="BC514" s="1">
        <v>19</v>
      </c>
      <c r="BD514" t="s">
        <v>49</v>
      </c>
      <c r="BE514" s="1">
        <v>7</v>
      </c>
      <c r="BF514" s="1">
        <v>3</v>
      </c>
      <c r="BG514" s="1">
        <v>29.6</v>
      </c>
      <c r="BH514" s="1">
        <v>29.6</v>
      </c>
      <c r="BI514" s="1">
        <v>18</v>
      </c>
      <c r="BJ514" t="s">
        <v>49</v>
      </c>
      <c r="BK514" s="1">
        <v>22</v>
      </c>
      <c r="BL514" s="1">
        <v>4.5</v>
      </c>
      <c r="BM514" s="1">
        <v>28.6</v>
      </c>
      <c r="BN514" s="1">
        <v>28.9</v>
      </c>
    </row>
    <row r="515" spans="55:66" x14ac:dyDescent="0.25">
      <c r="BC515" s="1">
        <v>19</v>
      </c>
      <c r="BD515" t="s">
        <v>49</v>
      </c>
      <c r="BE515" s="1">
        <v>8</v>
      </c>
      <c r="BF515" s="1">
        <v>3</v>
      </c>
      <c r="BG515" s="1">
        <v>29.1</v>
      </c>
      <c r="BH515" s="1">
        <v>29.1</v>
      </c>
      <c r="BI515" s="1">
        <v>18</v>
      </c>
      <c r="BJ515" t="s">
        <v>49</v>
      </c>
      <c r="BK515" s="1">
        <v>23</v>
      </c>
      <c r="BL515" s="1">
        <v>7.5</v>
      </c>
      <c r="BM515" s="1">
        <v>23.6</v>
      </c>
      <c r="BN515" s="1">
        <v>26.9</v>
      </c>
    </row>
    <row r="516" spans="55:66" x14ac:dyDescent="0.25">
      <c r="BC516" s="1">
        <v>19</v>
      </c>
      <c r="BD516" t="s">
        <v>49</v>
      </c>
      <c r="BE516" s="1">
        <v>9</v>
      </c>
      <c r="BF516" s="1">
        <v>3</v>
      </c>
      <c r="BG516" s="1">
        <v>29.6</v>
      </c>
      <c r="BH516" s="1">
        <v>29.6</v>
      </c>
      <c r="BI516" s="1">
        <v>18</v>
      </c>
      <c r="BJ516" t="s">
        <v>49</v>
      </c>
      <c r="BK516" s="1">
        <v>24</v>
      </c>
      <c r="BL516" s="1">
        <v>10.5</v>
      </c>
      <c r="BM516" s="1">
        <v>20.6</v>
      </c>
      <c r="BN516" s="1">
        <v>25.1</v>
      </c>
    </row>
    <row r="517" spans="55:66" x14ac:dyDescent="0.25">
      <c r="BC517" s="1">
        <v>19</v>
      </c>
      <c r="BD517" t="s">
        <v>49</v>
      </c>
      <c r="BE517" s="1">
        <v>10</v>
      </c>
      <c r="BF517" s="1">
        <v>3</v>
      </c>
      <c r="BG517" s="1">
        <v>29.6</v>
      </c>
      <c r="BH517" s="1">
        <v>29.6</v>
      </c>
      <c r="BI517" s="1">
        <v>19</v>
      </c>
      <c r="BJ517" t="s">
        <v>49</v>
      </c>
      <c r="BK517" s="1">
        <v>1</v>
      </c>
      <c r="BL517" s="1">
        <v>3</v>
      </c>
      <c r="BM517" s="1">
        <v>29.6</v>
      </c>
      <c r="BN517" s="1">
        <v>29.6</v>
      </c>
    </row>
    <row r="518" spans="55:66" x14ac:dyDescent="0.25">
      <c r="BC518" s="1">
        <v>19</v>
      </c>
      <c r="BD518" t="s">
        <v>49</v>
      </c>
      <c r="BE518" s="1">
        <v>11</v>
      </c>
      <c r="BF518" s="1">
        <v>3</v>
      </c>
      <c r="BG518" s="1">
        <v>28.6</v>
      </c>
      <c r="BH518" s="1">
        <v>28.6</v>
      </c>
      <c r="BI518" s="1">
        <v>19</v>
      </c>
      <c r="BJ518" t="s">
        <v>49</v>
      </c>
      <c r="BK518" s="1">
        <v>2</v>
      </c>
      <c r="BL518" s="1">
        <v>3</v>
      </c>
      <c r="BM518" s="1">
        <v>29.6</v>
      </c>
      <c r="BN518" s="1">
        <v>29.6</v>
      </c>
    </row>
    <row r="519" spans="55:66" x14ac:dyDescent="0.25">
      <c r="BC519" s="1">
        <v>19</v>
      </c>
      <c r="BD519" t="s">
        <v>49</v>
      </c>
      <c r="BE519" s="1">
        <v>12</v>
      </c>
      <c r="BF519" s="1">
        <v>3</v>
      </c>
      <c r="BG519" s="1">
        <v>29.1</v>
      </c>
      <c r="BH519" s="1">
        <v>29.1</v>
      </c>
      <c r="BI519" s="1">
        <v>19</v>
      </c>
      <c r="BJ519" t="s">
        <v>49</v>
      </c>
      <c r="BK519" s="1">
        <v>3</v>
      </c>
      <c r="BL519" s="1">
        <v>3</v>
      </c>
      <c r="BM519" s="1">
        <v>29.6</v>
      </c>
      <c r="BN519" s="1">
        <v>29.6</v>
      </c>
    </row>
    <row r="520" spans="55:66" x14ac:dyDescent="0.25">
      <c r="BC520" s="1">
        <v>19</v>
      </c>
      <c r="BD520" t="s">
        <v>49</v>
      </c>
      <c r="BE520" s="1">
        <v>13</v>
      </c>
      <c r="BF520" s="1">
        <v>3</v>
      </c>
      <c r="BG520" s="1">
        <v>29.1</v>
      </c>
      <c r="BH520" s="1">
        <v>29.1</v>
      </c>
      <c r="BI520" s="1">
        <v>19</v>
      </c>
      <c r="BJ520" t="s">
        <v>49</v>
      </c>
      <c r="BK520" s="1">
        <v>4</v>
      </c>
      <c r="BL520" s="1">
        <v>3</v>
      </c>
      <c r="BM520" s="1">
        <v>29.1</v>
      </c>
      <c r="BN520" s="1">
        <v>29.1</v>
      </c>
    </row>
    <row r="521" spans="55:66" x14ac:dyDescent="0.25">
      <c r="BC521" s="1">
        <v>19</v>
      </c>
      <c r="BD521" t="s">
        <v>49</v>
      </c>
      <c r="BE521" s="1">
        <v>14</v>
      </c>
      <c r="BF521" s="1">
        <v>3</v>
      </c>
      <c r="BG521" s="1">
        <v>29.6</v>
      </c>
      <c r="BH521" s="1">
        <v>29.6</v>
      </c>
      <c r="BI521" s="1">
        <v>19</v>
      </c>
      <c r="BJ521" t="s">
        <v>49</v>
      </c>
      <c r="BK521" s="1">
        <v>5</v>
      </c>
      <c r="BL521" s="1">
        <v>3</v>
      </c>
      <c r="BM521" s="1">
        <v>29.1</v>
      </c>
      <c r="BN521" s="1">
        <v>29.1</v>
      </c>
    </row>
    <row r="522" spans="55:66" x14ac:dyDescent="0.25">
      <c r="BC522" s="1">
        <v>19</v>
      </c>
      <c r="BD522" t="s">
        <v>49</v>
      </c>
      <c r="BE522" s="1">
        <v>15</v>
      </c>
      <c r="BF522" s="1">
        <v>3</v>
      </c>
      <c r="BG522" s="1">
        <v>28.6</v>
      </c>
      <c r="BH522" s="1">
        <v>28.6</v>
      </c>
      <c r="BI522" s="1">
        <v>19</v>
      </c>
      <c r="BJ522" t="s">
        <v>49</v>
      </c>
      <c r="BK522" s="1">
        <v>6</v>
      </c>
      <c r="BL522" s="1">
        <v>3</v>
      </c>
      <c r="BM522" s="1">
        <v>29.6</v>
      </c>
      <c r="BN522" s="1">
        <v>29.6</v>
      </c>
    </row>
    <row r="523" spans="55:66" x14ac:dyDescent="0.25">
      <c r="BC523" s="1">
        <v>19</v>
      </c>
      <c r="BD523" t="s">
        <v>49</v>
      </c>
      <c r="BE523" s="1">
        <v>16</v>
      </c>
      <c r="BF523" s="1">
        <v>3</v>
      </c>
      <c r="BG523" s="1">
        <v>28.1</v>
      </c>
      <c r="BH523" s="1">
        <v>28.1</v>
      </c>
      <c r="BI523" s="1">
        <v>19</v>
      </c>
      <c r="BJ523" t="s">
        <v>49</v>
      </c>
      <c r="BK523" s="1">
        <v>7</v>
      </c>
      <c r="BL523" s="1">
        <v>3</v>
      </c>
      <c r="BM523" s="1">
        <v>29.6</v>
      </c>
      <c r="BN523" s="1">
        <v>29.6</v>
      </c>
    </row>
    <row r="524" spans="55:66" x14ac:dyDescent="0.25">
      <c r="BC524" s="1">
        <v>19</v>
      </c>
      <c r="BD524" t="s">
        <v>49</v>
      </c>
      <c r="BE524" s="1">
        <v>17</v>
      </c>
      <c r="BF524" s="1">
        <v>7.5</v>
      </c>
      <c r="BG524" s="1">
        <v>25.6</v>
      </c>
      <c r="BH524" s="1">
        <v>26.5</v>
      </c>
      <c r="BI524" s="1">
        <v>19</v>
      </c>
      <c r="BJ524" t="s">
        <v>49</v>
      </c>
      <c r="BK524" s="1">
        <v>8</v>
      </c>
      <c r="BL524" s="1">
        <v>3</v>
      </c>
      <c r="BM524" s="1">
        <v>29.1</v>
      </c>
      <c r="BN524" s="1">
        <v>29.1</v>
      </c>
    </row>
    <row r="525" spans="55:66" x14ac:dyDescent="0.25">
      <c r="BC525" s="1">
        <v>19</v>
      </c>
      <c r="BD525" t="s">
        <v>49</v>
      </c>
      <c r="BE525" s="1">
        <v>18</v>
      </c>
      <c r="BF525" s="1">
        <v>3</v>
      </c>
      <c r="BG525" s="1">
        <v>28.6</v>
      </c>
      <c r="BH525" s="1">
        <v>28.6</v>
      </c>
      <c r="BI525" s="1">
        <v>19</v>
      </c>
      <c r="BJ525" t="s">
        <v>49</v>
      </c>
      <c r="BK525" s="1">
        <v>9</v>
      </c>
      <c r="BL525" s="1">
        <v>3</v>
      </c>
      <c r="BM525" s="1">
        <v>29.6</v>
      </c>
      <c r="BN525" s="1">
        <v>29.6</v>
      </c>
    </row>
    <row r="526" spans="55:66" x14ac:dyDescent="0.25">
      <c r="BC526" s="1">
        <v>19</v>
      </c>
      <c r="BD526" t="s">
        <v>49</v>
      </c>
      <c r="BE526" s="1">
        <v>19</v>
      </c>
      <c r="BF526" s="1">
        <v>3</v>
      </c>
      <c r="BG526" s="1">
        <v>29.1</v>
      </c>
      <c r="BH526" s="1">
        <v>29.1</v>
      </c>
      <c r="BI526" s="1">
        <v>19</v>
      </c>
      <c r="BJ526" t="s">
        <v>49</v>
      </c>
      <c r="BK526" s="1">
        <v>10</v>
      </c>
      <c r="BL526" s="1">
        <v>3</v>
      </c>
      <c r="BM526" s="1">
        <v>29.6</v>
      </c>
      <c r="BN526" s="1">
        <v>29.6</v>
      </c>
    </row>
    <row r="527" spans="55:66" x14ac:dyDescent="0.25">
      <c r="BC527" s="1">
        <v>19</v>
      </c>
      <c r="BD527" t="s">
        <v>49</v>
      </c>
      <c r="BE527" s="1">
        <v>20</v>
      </c>
      <c r="BF527" s="1">
        <v>3</v>
      </c>
      <c r="BG527" s="1">
        <v>29.6</v>
      </c>
      <c r="BH527" s="1">
        <v>29.6</v>
      </c>
      <c r="BI527" s="1">
        <v>19</v>
      </c>
      <c r="BJ527" t="s">
        <v>49</v>
      </c>
      <c r="BK527" s="1">
        <v>11</v>
      </c>
      <c r="BL527" s="1">
        <v>3</v>
      </c>
      <c r="BM527" s="1">
        <v>28.6</v>
      </c>
      <c r="BN527" s="1">
        <v>28.6</v>
      </c>
    </row>
    <row r="528" spans="55:66" x14ac:dyDescent="0.25">
      <c r="BC528" s="1">
        <v>19</v>
      </c>
      <c r="BD528" t="s">
        <v>49</v>
      </c>
      <c r="BE528" s="1">
        <v>21</v>
      </c>
      <c r="BF528" s="1">
        <v>7.5</v>
      </c>
      <c r="BG528" s="1">
        <v>23.6</v>
      </c>
      <c r="BH528" s="1">
        <v>26.2</v>
      </c>
      <c r="BI528" s="1">
        <v>19</v>
      </c>
      <c r="BJ528" t="s">
        <v>49</v>
      </c>
      <c r="BK528" s="1">
        <v>12</v>
      </c>
      <c r="BL528" s="1">
        <v>3</v>
      </c>
      <c r="BM528" s="1">
        <v>29.1</v>
      </c>
      <c r="BN528" s="1">
        <v>29.1</v>
      </c>
    </row>
    <row r="529" spans="55:66" x14ac:dyDescent="0.25">
      <c r="BC529" s="1">
        <v>19</v>
      </c>
      <c r="BD529" t="s">
        <v>49</v>
      </c>
      <c r="BE529" s="1">
        <v>22</v>
      </c>
      <c r="BF529" s="1">
        <v>3</v>
      </c>
      <c r="BG529" s="1">
        <v>29.6</v>
      </c>
      <c r="BH529" s="1">
        <v>29.6</v>
      </c>
      <c r="BI529" s="1">
        <v>19</v>
      </c>
      <c r="BJ529" t="s">
        <v>49</v>
      </c>
      <c r="BK529" s="1">
        <v>13</v>
      </c>
      <c r="BL529" s="1">
        <v>3</v>
      </c>
      <c r="BM529" s="1">
        <v>29.1</v>
      </c>
      <c r="BN529" s="1">
        <v>29.1</v>
      </c>
    </row>
    <row r="530" spans="55:66" x14ac:dyDescent="0.25">
      <c r="BC530" s="1">
        <v>19</v>
      </c>
      <c r="BD530" t="s">
        <v>49</v>
      </c>
      <c r="BE530" s="1">
        <v>23</v>
      </c>
      <c r="BF530" s="1">
        <v>3</v>
      </c>
      <c r="BG530" s="1">
        <v>29.6</v>
      </c>
      <c r="BH530" s="1">
        <v>29.6</v>
      </c>
      <c r="BI530" s="1">
        <v>19</v>
      </c>
      <c r="BJ530" t="s">
        <v>49</v>
      </c>
      <c r="BK530" s="1">
        <v>14</v>
      </c>
      <c r="BL530" s="1">
        <v>3</v>
      </c>
      <c r="BM530" s="1">
        <v>29.6</v>
      </c>
      <c r="BN530" s="1">
        <v>29.6</v>
      </c>
    </row>
    <row r="531" spans="55:66" x14ac:dyDescent="0.25">
      <c r="BC531" s="1">
        <v>19</v>
      </c>
      <c r="BD531" t="s">
        <v>49</v>
      </c>
      <c r="BE531" s="1">
        <v>24</v>
      </c>
      <c r="BF531" s="1">
        <v>7.5</v>
      </c>
      <c r="BG531" s="1">
        <v>24.1</v>
      </c>
      <c r="BH531" s="1">
        <v>27.2</v>
      </c>
      <c r="BI531" s="1">
        <v>19</v>
      </c>
      <c r="BJ531" t="s">
        <v>49</v>
      </c>
      <c r="BK531" s="1">
        <v>15</v>
      </c>
      <c r="BL531" s="1">
        <v>3</v>
      </c>
      <c r="BM531" s="1">
        <v>28.6</v>
      </c>
      <c r="BN531" s="1">
        <v>28.6</v>
      </c>
    </row>
    <row r="532" spans="55:66" x14ac:dyDescent="0.25">
      <c r="BC532" s="1">
        <v>19</v>
      </c>
      <c r="BD532" t="s">
        <v>49</v>
      </c>
      <c r="BE532" s="1">
        <v>25</v>
      </c>
      <c r="BF532" s="1">
        <v>3</v>
      </c>
      <c r="BG532" s="1">
        <v>29.6</v>
      </c>
      <c r="BH532" s="1">
        <v>29.6</v>
      </c>
      <c r="BI532" s="1">
        <v>19</v>
      </c>
      <c r="BJ532" t="s">
        <v>49</v>
      </c>
      <c r="BK532" s="1">
        <v>16</v>
      </c>
      <c r="BL532" s="1">
        <v>3</v>
      </c>
      <c r="BM532" s="1">
        <v>28.1</v>
      </c>
      <c r="BN532" s="1">
        <v>28.1</v>
      </c>
    </row>
    <row r="533" spans="55:66" x14ac:dyDescent="0.25">
      <c r="BC533" s="1">
        <v>19</v>
      </c>
      <c r="BD533" t="s">
        <v>49</v>
      </c>
      <c r="BE533" s="1">
        <v>26</v>
      </c>
      <c r="BF533" s="1">
        <v>3</v>
      </c>
      <c r="BG533" s="1">
        <v>29.6</v>
      </c>
      <c r="BH533" s="1">
        <v>29.6</v>
      </c>
      <c r="BI533" s="1">
        <v>19</v>
      </c>
      <c r="BJ533" t="s">
        <v>49</v>
      </c>
      <c r="BK533" s="1">
        <v>17</v>
      </c>
      <c r="BL533" s="1">
        <v>7.5</v>
      </c>
      <c r="BM533" s="1">
        <v>25.6</v>
      </c>
      <c r="BN533" s="1">
        <v>26.5</v>
      </c>
    </row>
    <row r="534" spans="55:66" x14ac:dyDescent="0.25">
      <c r="BC534" s="1">
        <v>19</v>
      </c>
      <c r="BD534" t="s">
        <v>49</v>
      </c>
      <c r="BE534" s="1">
        <v>27</v>
      </c>
      <c r="BF534" s="1">
        <v>16.5</v>
      </c>
      <c r="BG534" s="1">
        <v>21.1</v>
      </c>
      <c r="BH534" s="1">
        <v>26.1</v>
      </c>
      <c r="BI534" s="1">
        <v>19</v>
      </c>
      <c r="BJ534" t="s">
        <v>49</v>
      </c>
      <c r="BK534" s="1">
        <v>18</v>
      </c>
      <c r="BL534" s="1">
        <v>3</v>
      </c>
      <c r="BM534" s="1">
        <v>28.6</v>
      </c>
      <c r="BN534" s="1">
        <v>28.6</v>
      </c>
    </row>
    <row r="535" spans="55:66" x14ac:dyDescent="0.25">
      <c r="BC535" s="1">
        <v>20</v>
      </c>
      <c r="BD535" t="s">
        <v>48</v>
      </c>
      <c r="BE535" s="1">
        <v>1</v>
      </c>
      <c r="BF535" s="1">
        <v>3</v>
      </c>
      <c r="BG535" s="1">
        <v>29.7</v>
      </c>
      <c r="BH535" s="1">
        <v>29.7</v>
      </c>
      <c r="BI535" s="1">
        <v>19</v>
      </c>
      <c r="BJ535" t="s">
        <v>49</v>
      </c>
      <c r="BK535" s="1">
        <v>19</v>
      </c>
      <c r="BL535" s="1">
        <v>3</v>
      </c>
      <c r="BM535" s="1">
        <v>29.1</v>
      </c>
      <c r="BN535" s="1">
        <v>29.1</v>
      </c>
    </row>
    <row r="536" spans="55:66" x14ac:dyDescent="0.25">
      <c r="BC536" s="1">
        <v>20</v>
      </c>
      <c r="BD536" t="s">
        <v>48</v>
      </c>
      <c r="BE536" s="1">
        <v>2</v>
      </c>
      <c r="BF536" s="1">
        <v>9</v>
      </c>
      <c r="BG536" s="1">
        <v>21.7</v>
      </c>
      <c r="BH536" s="1">
        <v>25.8</v>
      </c>
      <c r="BI536" s="1">
        <v>19</v>
      </c>
      <c r="BJ536" t="s">
        <v>49</v>
      </c>
      <c r="BK536" s="1">
        <v>20</v>
      </c>
      <c r="BL536" s="1">
        <v>3</v>
      </c>
      <c r="BM536" s="1">
        <v>29.6</v>
      </c>
      <c r="BN536" s="1">
        <v>29.6</v>
      </c>
    </row>
    <row r="537" spans="55:66" x14ac:dyDescent="0.25">
      <c r="BC537" s="1">
        <v>21</v>
      </c>
      <c r="BD537" t="s">
        <v>49</v>
      </c>
      <c r="BE537" s="1">
        <v>1</v>
      </c>
      <c r="BF537" s="1">
        <v>3</v>
      </c>
      <c r="BG537" s="1">
        <v>29.6</v>
      </c>
      <c r="BH537" s="1">
        <v>29.6</v>
      </c>
      <c r="BI537" s="1">
        <v>19</v>
      </c>
      <c r="BJ537" t="s">
        <v>49</v>
      </c>
      <c r="BK537" s="1">
        <v>21</v>
      </c>
      <c r="BL537" s="1">
        <v>7.5</v>
      </c>
      <c r="BM537" s="1">
        <v>23.6</v>
      </c>
      <c r="BN537" s="1">
        <v>26.2</v>
      </c>
    </row>
    <row r="538" spans="55:66" x14ac:dyDescent="0.25">
      <c r="BC538" s="1">
        <v>21</v>
      </c>
      <c r="BD538" t="s">
        <v>49</v>
      </c>
      <c r="BE538" s="1">
        <v>2</v>
      </c>
      <c r="BF538" s="1">
        <v>3</v>
      </c>
      <c r="BG538" s="1">
        <v>29.6</v>
      </c>
      <c r="BH538" s="1">
        <v>29.6</v>
      </c>
      <c r="BI538" s="1">
        <v>19</v>
      </c>
      <c r="BJ538" t="s">
        <v>49</v>
      </c>
      <c r="BK538" s="1">
        <v>22</v>
      </c>
      <c r="BL538" s="1">
        <v>3</v>
      </c>
      <c r="BM538" s="1">
        <v>29.6</v>
      </c>
      <c r="BN538" s="1">
        <v>29.6</v>
      </c>
    </row>
    <row r="539" spans="55:66" x14ac:dyDescent="0.25">
      <c r="BC539" s="1">
        <v>21</v>
      </c>
      <c r="BD539" t="s">
        <v>49</v>
      </c>
      <c r="BE539" s="1">
        <v>3</v>
      </c>
      <c r="BF539" s="1">
        <v>3</v>
      </c>
      <c r="BG539" s="1">
        <v>29.6</v>
      </c>
      <c r="BH539" s="1">
        <v>29.6</v>
      </c>
      <c r="BI539" s="1">
        <v>19</v>
      </c>
      <c r="BJ539" t="s">
        <v>49</v>
      </c>
      <c r="BK539" s="1">
        <v>23</v>
      </c>
      <c r="BL539" s="1">
        <v>3</v>
      </c>
      <c r="BM539" s="1">
        <v>29.6</v>
      </c>
      <c r="BN539" s="1">
        <v>29.6</v>
      </c>
    </row>
    <row r="540" spans="55:66" x14ac:dyDescent="0.25">
      <c r="BC540" s="1">
        <v>21</v>
      </c>
      <c r="BD540" t="s">
        <v>49</v>
      </c>
      <c r="BE540" s="1">
        <v>4</v>
      </c>
      <c r="BF540" s="1">
        <v>3</v>
      </c>
      <c r="BG540" s="1">
        <v>28.6</v>
      </c>
      <c r="BH540" s="1">
        <v>28.6</v>
      </c>
      <c r="BI540" s="1">
        <v>19</v>
      </c>
      <c r="BJ540" t="s">
        <v>49</v>
      </c>
      <c r="BK540" s="1">
        <v>24</v>
      </c>
      <c r="BL540" s="1">
        <v>7.5</v>
      </c>
      <c r="BM540" s="1">
        <v>24.1</v>
      </c>
      <c r="BN540" s="1">
        <v>27.2</v>
      </c>
    </row>
    <row r="541" spans="55:66" x14ac:dyDescent="0.25">
      <c r="BC541" s="1">
        <v>21</v>
      </c>
      <c r="BD541" t="s">
        <v>49</v>
      </c>
      <c r="BE541" s="1">
        <v>5</v>
      </c>
      <c r="BF541" s="1">
        <v>3</v>
      </c>
      <c r="BG541" s="1">
        <v>29.1</v>
      </c>
      <c r="BH541" s="1">
        <v>29.1</v>
      </c>
      <c r="BI541" s="1">
        <v>19</v>
      </c>
      <c r="BJ541" t="s">
        <v>49</v>
      </c>
      <c r="BK541" s="1">
        <v>25</v>
      </c>
      <c r="BL541" s="1">
        <v>3</v>
      </c>
      <c r="BM541" s="1">
        <v>29.6</v>
      </c>
      <c r="BN541" s="1">
        <v>29.6</v>
      </c>
    </row>
    <row r="542" spans="55:66" x14ac:dyDescent="0.25">
      <c r="BC542" s="1">
        <v>21</v>
      </c>
      <c r="BD542" t="s">
        <v>49</v>
      </c>
      <c r="BE542" s="1">
        <v>6</v>
      </c>
      <c r="BF542" s="1">
        <v>6</v>
      </c>
      <c r="BG542" s="1">
        <v>25.6</v>
      </c>
      <c r="BH542" s="1">
        <v>27.8</v>
      </c>
      <c r="BI542" s="1">
        <v>19</v>
      </c>
      <c r="BJ542" t="s">
        <v>49</v>
      </c>
      <c r="BK542" s="1">
        <v>26</v>
      </c>
      <c r="BL542" s="1">
        <v>13.5</v>
      </c>
      <c r="BM542" s="1">
        <v>19.100000000000001</v>
      </c>
      <c r="BN542" s="1">
        <v>23.4</v>
      </c>
    </row>
    <row r="543" spans="55:66" x14ac:dyDescent="0.25">
      <c r="BC543" s="1">
        <v>21</v>
      </c>
      <c r="BD543" t="s">
        <v>49</v>
      </c>
      <c r="BE543" s="1">
        <v>7</v>
      </c>
      <c r="BF543" s="1">
        <v>3</v>
      </c>
      <c r="BG543" s="1">
        <v>28.6</v>
      </c>
      <c r="BH543" s="1">
        <v>28.6</v>
      </c>
      <c r="BI543" s="1">
        <v>19</v>
      </c>
      <c r="BJ543" t="s">
        <v>49</v>
      </c>
      <c r="BK543" s="1">
        <v>27</v>
      </c>
      <c r="BL543" s="1">
        <v>3</v>
      </c>
      <c r="BM543" s="1">
        <v>29.6</v>
      </c>
      <c r="BN543" s="1">
        <v>29.6</v>
      </c>
    </row>
    <row r="544" spans="55:66" x14ac:dyDescent="0.25">
      <c r="BC544" s="1">
        <v>21</v>
      </c>
      <c r="BD544" t="s">
        <v>49</v>
      </c>
      <c r="BE544" s="1">
        <v>8</v>
      </c>
      <c r="BF544" s="1">
        <v>4.5</v>
      </c>
      <c r="BG544" s="1">
        <v>27.1</v>
      </c>
      <c r="BH544" s="1">
        <v>27.9</v>
      </c>
      <c r="BI544" s="1">
        <v>19</v>
      </c>
      <c r="BJ544" t="s">
        <v>49</v>
      </c>
      <c r="BK544" s="1">
        <v>28</v>
      </c>
      <c r="BL544" s="1">
        <v>16.5</v>
      </c>
      <c r="BM544" s="1">
        <v>21.1</v>
      </c>
      <c r="BN544" s="1">
        <v>26.1</v>
      </c>
    </row>
    <row r="545" spans="55:66" x14ac:dyDescent="0.25">
      <c r="BC545" s="1">
        <v>21</v>
      </c>
      <c r="BD545" t="s">
        <v>49</v>
      </c>
      <c r="BE545" s="1">
        <v>9</v>
      </c>
      <c r="BF545" s="1">
        <v>3</v>
      </c>
      <c r="BG545" s="1">
        <v>28.1</v>
      </c>
      <c r="BH545" s="1">
        <v>28.1</v>
      </c>
      <c r="BI545" s="1">
        <v>20</v>
      </c>
      <c r="BJ545" t="s">
        <v>48</v>
      </c>
      <c r="BK545" s="1">
        <v>1</v>
      </c>
      <c r="BL545" s="1">
        <v>3</v>
      </c>
      <c r="BM545" s="1">
        <v>29.7</v>
      </c>
      <c r="BN545" s="1">
        <v>29.7</v>
      </c>
    </row>
    <row r="546" spans="55:66" x14ac:dyDescent="0.25">
      <c r="BC546" s="1">
        <v>21</v>
      </c>
      <c r="BD546" t="s">
        <v>49</v>
      </c>
      <c r="BE546" s="1">
        <v>10</v>
      </c>
      <c r="BF546" s="1">
        <v>3</v>
      </c>
      <c r="BG546" s="1">
        <v>27.6</v>
      </c>
      <c r="BH546" s="1">
        <v>27.6</v>
      </c>
      <c r="BI546" s="1">
        <v>20</v>
      </c>
      <c r="BJ546" t="s">
        <v>48</v>
      </c>
      <c r="BK546" s="1">
        <v>2</v>
      </c>
      <c r="BL546" s="1">
        <v>9</v>
      </c>
      <c r="BM546" s="1">
        <v>21.7</v>
      </c>
      <c r="BN546" s="1">
        <v>25.8</v>
      </c>
    </row>
    <row r="547" spans="55:66" x14ac:dyDescent="0.25">
      <c r="BC547" s="1">
        <v>21</v>
      </c>
      <c r="BD547" t="s">
        <v>49</v>
      </c>
      <c r="BE547" s="1">
        <v>11</v>
      </c>
      <c r="BF547" s="1">
        <v>4.5</v>
      </c>
      <c r="BG547" s="1">
        <v>27.6</v>
      </c>
      <c r="BH547" s="1">
        <v>28.4</v>
      </c>
      <c r="BI547" s="1">
        <v>21</v>
      </c>
      <c r="BJ547" t="s">
        <v>49</v>
      </c>
      <c r="BK547" s="1">
        <v>1</v>
      </c>
      <c r="BL547" s="1">
        <v>3</v>
      </c>
      <c r="BM547" s="1">
        <v>29.6</v>
      </c>
      <c r="BN547" s="1">
        <v>29.6</v>
      </c>
    </row>
    <row r="548" spans="55:66" x14ac:dyDescent="0.25">
      <c r="BC548" s="1">
        <v>21</v>
      </c>
      <c r="BD548" t="s">
        <v>49</v>
      </c>
      <c r="BE548" s="1">
        <v>12</v>
      </c>
      <c r="BF548" s="1">
        <v>3</v>
      </c>
      <c r="BG548" s="1">
        <v>28.1</v>
      </c>
      <c r="BH548" s="1">
        <v>28.1</v>
      </c>
      <c r="BI548" s="1">
        <v>21</v>
      </c>
      <c r="BJ548" t="s">
        <v>49</v>
      </c>
      <c r="BK548" s="1">
        <v>2</v>
      </c>
      <c r="BL548" s="1">
        <v>3</v>
      </c>
      <c r="BM548" s="1">
        <v>29.6</v>
      </c>
      <c r="BN548" s="1">
        <v>29.6</v>
      </c>
    </row>
    <row r="549" spans="55:66" x14ac:dyDescent="0.25">
      <c r="BC549" s="1">
        <v>21</v>
      </c>
      <c r="BD549" t="s">
        <v>49</v>
      </c>
      <c r="BE549" s="1">
        <v>13</v>
      </c>
      <c r="BF549" s="1">
        <v>3</v>
      </c>
      <c r="BG549" s="1">
        <v>29.6</v>
      </c>
      <c r="BH549" s="1">
        <v>29.6</v>
      </c>
      <c r="BI549" s="1">
        <v>21</v>
      </c>
      <c r="BJ549" t="s">
        <v>49</v>
      </c>
      <c r="BK549" s="1">
        <v>3</v>
      </c>
      <c r="BL549" s="1">
        <v>3</v>
      </c>
      <c r="BM549" s="1">
        <v>29.6</v>
      </c>
      <c r="BN549" s="1">
        <v>29.6</v>
      </c>
    </row>
    <row r="550" spans="55:66" x14ac:dyDescent="0.25">
      <c r="BC550" s="1">
        <v>21</v>
      </c>
      <c r="BD550" t="s">
        <v>49</v>
      </c>
      <c r="BE550" s="1">
        <v>14</v>
      </c>
      <c r="BF550" s="1">
        <v>10.5</v>
      </c>
      <c r="BG550" s="1">
        <v>23.6</v>
      </c>
      <c r="BH550" s="1">
        <v>26.7</v>
      </c>
      <c r="BI550" s="1">
        <v>21</v>
      </c>
      <c r="BJ550" t="s">
        <v>49</v>
      </c>
      <c r="BK550" s="1">
        <v>4</v>
      </c>
      <c r="BL550" s="1">
        <v>3</v>
      </c>
      <c r="BM550" s="1">
        <v>28.6</v>
      </c>
      <c r="BN550" s="1">
        <v>28.6</v>
      </c>
    </row>
    <row r="551" spans="55:66" x14ac:dyDescent="0.25">
      <c r="BC551" s="1">
        <v>21</v>
      </c>
      <c r="BD551" t="s">
        <v>49</v>
      </c>
      <c r="BE551" s="1">
        <v>15</v>
      </c>
      <c r="BF551" s="1">
        <v>3</v>
      </c>
      <c r="BG551" s="1">
        <v>29.1</v>
      </c>
      <c r="BH551" s="1">
        <v>29.1</v>
      </c>
      <c r="BI551" s="1">
        <v>21</v>
      </c>
      <c r="BJ551" t="s">
        <v>49</v>
      </c>
      <c r="BK551" s="1">
        <v>5</v>
      </c>
      <c r="BL551" s="1">
        <v>3</v>
      </c>
      <c r="BM551" s="1">
        <v>29.1</v>
      </c>
      <c r="BN551" s="1">
        <v>29.1</v>
      </c>
    </row>
    <row r="552" spans="55:66" x14ac:dyDescent="0.25">
      <c r="BC552" s="1">
        <v>21</v>
      </c>
      <c r="BD552" t="s">
        <v>49</v>
      </c>
      <c r="BE552" s="1">
        <v>16</v>
      </c>
      <c r="BF552" s="1">
        <v>3</v>
      </c>
      <c r="BG552" s="1">
        <v>29.6</v>
      </c>
      <c r="BH552" s="1">
        <v>29.6</v>
      </c>
      <c r="BI552" s="1">
        <v>21</v>
      </c>
      <c r="BJ552" t="s">
        <v>49</v>
      </c>
      <c r="BK552" s="1">
        <v>6</v>
      </c>
      <c r="BL552" s="1">
        <v>6</v>
      </c>
      <c r="BM552" s="1">
        <v>25.6</v>
      </c>
      <c r="BN552" s="1">
        <v>27.8</v>
      </c>
    </row>
    <row r="553" spans="55:66" x14ac:dyDescent="0.25">
      <c r="BC553" s="1">
        <v>21</v>
      </c>
      <c r="BD553" t="s">
        <v>49</v>
      </c>
      <c r="BE553" s="1">
        <v>17</v>
      </c>
      <c r="BF553" s="1">
        <v>3</v>
      </c>
      <c r="BG553" s="1">
        <v>27.6</v>
      </c>
      <c r="BH553" s="1">
        <v>27.6</v>
      </c>
      <c r="BI553" s="1">
        <v>21</v>
      </c>
      <c r="BJ553" t="s">
        <v>49</v>
      </c>
      <c r="BK553" s="1">
        <v>7</v>
      </c>
      <c r="BL553" s="1">
        <v>3</v>
      </c>
      <c r="BM553" s="1">
        <v>28.6</v>
      </c>
      <c r="BN553" s="1">
        <v>28.6</v>
      </c>
    </row>
    <row r="554" spans="55:66" x14ac:dyDescent="0.25">
      <c r="BC554" s="1">
        <v>21</v>
      </c>
      <c r="BD554" t="s">
        <v>49</v>
      </c>
      <c r="BE554" s="1">
        <v>18</v>
      </c>
      <c r="BF554" s="1">
        <v>3</v>
      </c>
      <c r="BG554" s="1">
        <v>29.1</v>
      </c>
      <c r="BH554" s="1">
        <v>29.1</v>
      </c>
      <c r="BI554" s="1">
        <v>21</v>
      </c>
      <c r="BJ554" t="s">
        <v>49</v>
      </c>
      <c r="BK554" s="1">
        <v>8</v>
      </c>
      <c r="BL554" s="1">
        <v>4.5</v>
      </c>
      <c r="BM554" s="1">
        <v>27.1</v>
      </c>
      <c r="BN554" s="1">
        <v>27.9</v>
      </c>
    </row>
    <row r="555" spans="55:66" x14ac:dyDescent="0.25">
      <c r="BC555" s="1">
        <v>21</v>
      </c>
      <c r="BD555" t="s">
        <v>49</v>
      </c>
      <c r="BE555" s="1">
        <v>19</v>
      </c>
      <c r="BF555" s="1">
        <v>3</v>
      </c>
      <c r="BG555" s="1">
        <v>29.6</v>
      </c>
      <c r="BH555" s="1">
        <v>29.6</v>
      </c>
      <c r="BI555" s="1">
        <v>21</v>
      </c>
      <c r="BJ555" t="s">
        <v>49</v>
      </c>
      <c r="BK555" s="1">
        <v>9</v>
      </c>
      <c r="BL555" s="1">
        <v>3</v>
      </c>
      <c r="BM555" s="1">
        <v>28.1</v>
      </c>
      <c r="BN555" s="1">
        <v>28.1</v>
      </c>
    </row>
    <row r="556" spans="55:66" x14ac:dyDescent="0.25">
      <c r="BC556" s="1">
        <v>21</v>
      </c>
      <c r="BD556" t="s">
        <v>49</v>
      </c>
      <c r="BE556" s="1">
        <v>20</v>
      </c>
      <c r="BF556" s="1">
        <v>10.5</v>
      </c>
      <c r="BG556" s="1">
        <v>24.1</v>
      </c>
      <c r="BH556" s="1">
        <v>26.2</v>
      </c>
      <c r="BI556" s="1">
        <v>21</v>
      </c>
      <c r="BJ556" t="s">
        <v>49</v>
      </c>
      <c r="BK556" s="1">
        <v>10</v>
      </c>
      <c r="BL556" s="1">
        <v>3</v>
      </c>
      <c r="BM556" s="1">
        <v>27.6</v>
      </c>
      <c r="BN556" s="1">
        <v>27.6</v>
      </c>
    </row>
    <row r="557" spans="55:66" x14ac:dyDescent="0.25">
      <c r="BC557" s="1">
        <v>21</v>
      </c>
      <c r="BD557" t="s">
        <v>49</v>
      </c>
      <c r="BE557" s="1">
        <v>21</v>
      </c>
      <c r="BF557" s="1">
        <v>3</v>
      </c>
      <c r="BG557" s="1">
        <v>27.6</v>
      </c>
      <c r="BH557" s="1">
        <v>27.6</v>
      </c>
      <c r="BI557" s="1">
        <v>21</v>
      </c>
      <c r="BJ557" t="s">
        <v>49</v>
      </c>
      <c r="BK557" s="1">
        <v>11</v>
      </c>
      <c r="BL557" s="1">
        <v>4.5</v>
      </c>
      <c r="BM557" s="1">
        <v>27.6</v>
      </c>
      <c r="BN557" s="1">
        <v>28.4</v>
      </c>
    </row>
    <row r="558" spans="55:66" x14ac:dyDescent="0.25">
      <c r="BC558" s="1">
        <v>21</v>
      </c>
      <c r="BD558" t="s">
        <v>49</v>
      </c>
      <c r="BE558" s="1">
        <v>22</v>
      </c>
      <c r="BF558" s="1">
        <v>3</v>
      </c>
      <c r="BG558" s="1">
        <v>29.6</v>
      </c>
      <c r="BH558" s="1">
        <v>29.6</v>
      </c>
      <c r="BI558" s="1">
        <v>21</v>
      </c>
      <c r="BJ558" t="s">
        <v>49</v>
      </c>
      <c r="BK558" s="1">
        <v>12</v>
      </c>
      <c r="BL558" s="1">
        <v>3</v>
      </c>
      <c r="BM558" s="1">
        <v>28.1</v>
      </c>
      <c r="BN558" s="1">
        <v>28.1</v>
      </c>
    </row>
    <row r="559" spans="55:66" x14ac:dyDescent="0.25">
      <c r="BC559" s="1">
        <v>21</v>
      </c>
      <c r="BD559" t="s">
        <v>49</v>
      </c>
      <c r="BE559" s="1">
        <v>23</v>
      </c>
      <c r="BF559" s="1">
        <v>7.5</v>
      </c>
      <c r="BG559" s="1">
        <v>25.1</v>
      </c>
      <c r="BH559" s="1">
        <v>27.5</v>
      </c>
      <c r="BI559" s="1">
        <v>21</v>
      </c>
      <c r="BJ559" t="s">
        <v>49</v>
      </c>
      <c r="BK559" s="1">
        <v>13</v>
      </c>
      <c r="BL559" s="1">
        <v>3</v>
      </c>
      <c r="BM559" s="1">
        <v>29.6</v>
      </c>
      <c r="BN559" s="1">
        <v>29.6</v>
      </c>
    </row>
    <row r="560" spans="55:66" x14ac:dyDescent="0.25">
      <c r="BC560" s="1">
        <v>21</v>
      </c>
      <c r="BD560" t="s">
        <v>49</v>
      </c>
      <c r="BE560" s="1">
        <v>24</v>
      </c>
      <c r="BF560" s="1">
        <v>6</v>
      </c>
      <c r="BG560" s="1">
        <v>27.6</v>
      </c>
      <c r="BH560" s="1">
        <v>28.3</v>
      </c>
      <c r="BI560" s="1">
        <v>21</v>
      </c>
      <c r="BJ560" t="s">
        <v>49</v>
      </c>
      <c r="BK560" s="1">
        <v>14</v>
      </c>
      <c r="BL560" s="1">
        <v>10.5</v>
      </c>
      <c r="BM560" s="1">
        <v>23.6</v>
      </c>
      <c r="BN560" s="1">
        <v>26.7</v>
      </c>
    </row>
    <row r="561" spans="55:66" x14ac:dyDescent="0.25">
      <c r="BC561" s="1">
        <v>21</v>
      </c>
      <c r="BD561" t="s">
        <v>49</v>
      </c>
      <c r="BE561" s="1">
        <v>25</v>
      </c>
      <c r="BF561" s="1">
        <v>15</v>
      </c>
      <c r="BG561" s="1">
        <v>21.1</v>
      </c>
      <c r="BH561" s="1">
        <v>24.9</v>
      </c>
      <c r="BI561" s="1">
        <v>21</v>
      </c>
      <c r="BJ561" t="s">
        <v>49</v>
      </c>
      <c r="BK561" s="1">
        <v>15</v>
      </c>
      <c r="BL561" s="1">
        <v>3</v>
      </c>
      <c r="BM561" s="1">
        <v>29.1</v>
      </c>
      <c r="BN561" s="1">
        <v>29.1</v>
      </c>
    </row>
    <row r="562" spans="55:66" x14ac:dyDescent="0.25">
      <c r="BC562" s="1">
        <v>21</v>
      </c>
      <c r="BD562" t="s">
        <v>49</v>
      </c>
      <c r="BE562" s="1">
        <v>26</v>
      </c>
      <c r="BF562" s="1">
        <v>3</v>
      </c>
      <c r="BG562" s="1">
        <v>29.1</v>
      </c>
      <c r="BH562" s="1">
        <v>29.1</v>
      </c>
      <c r="BI562" s="1">
        <v>21</v>
      </c>
      <c r="BJ562" t="s">
        <v>49</v>
      </c>
      <c r="BK562" s="1">
        <v>16</v>
      </c>
      <c r="BL562" s="1">
        <v>3</v>
      </c>
      <c r="BM562" s="1">
        <v>29.6</v>
      </c>
      <c r="BN562" s="1">
        <v>29.6</v>
      </c>
    </row>
    <row r="563" spans="55:66" x14ac:dyDescent="0.25">
      <c r="BC563" s="1">
        <v>21</v>
      </c>
      <c r="BD563" t="s">
        <v>49</v>
      </c>
      <c r="BE563" s="1">
        <v>27</v>
      </c>
      <c r="BF563" s="1">
        <v>12</v>
      </c>
      <c r="BG563" s="1">
        <v>21.6</v>
      </c>
      <c r="BH563" s="1">
        <v>25.8</v>
      </c>
      <c r="BI563" s="1">
        <v>21</v>
      </c>
      <c r="BJ563" t="s">
        <v>49</v>
      </c>
      <c r="BK563" s="1">
        <v>17</v>
      </c>
      <c r="BL563" s="1">
        <v>3</v>
      </c>
      <c r="BM563" s="1">
        <v>27.6</v>
      </c>
      <c r="BN563" s="1">
        <v>27.6</v>
      </c>
    </row>
    <row r="564" spans="55:66" x14ac:dyDescent="0.25">
      <c r="BC564" s="1">
        <v>21</v>
      </c>
      <c r="BD564" t="s">
        <v>49</v>
      </c>
      <c r="BE564" s="1">
        <v>28</v>
      </c>
      <c r="BF564" s="1">
        <v>10.5</v>
      </c>
      <c r="BG564" s="1">
        <v>22.6</v>
      </c>
      <c r="BH564" s="1">
        <v>26.3</v>
      </c>
      <c r="BI564" s="1">
        <v>21</v>
      </c>
      <c r="BJ564" t="s">
        <v>49</v>
      </c>
      <c r="BK564" s="1">
        <v>18</v>
      </c>
      <c r="BL564" s="1">
        <v>3</v>
      </c>
      <c r="BM564" s="1">
        <v>29.1</v>
      </c>
      <c r="BN564" s="1">
        <v>29.1</v>
      </c>
    </row>
    <row r="565" spans="55:66" x14ac:dyDescent="0.25">
      <c r="BC565" s="1">
        <v>21</v>
      </c>
      <c r="BD565" t="s">
        <v>49</v>
      </c>
      <c r="BE565" s="1">
        <v>29</v>
      </c>
      <c r="BF565" s="1">
        <v>9</v>
      </c>
      <c r="BG565" s="1">
        <v>22.1</v>
      </c>
      <c r="BH565" s="1">
        <v>25.3</v>
      </c>
      <c r="BI565" s="1">
        <v>21</v>
      </c>
      <c r="BJ565" t="s">
        <v>49</v>
      </c>
      <c r="BK565" s="1">
        <v>19</v>
      </c>
      <c r="BL565" s="1">
        <v>3</v>
      </c>
      <c r="BM565" s="1">
        <v>29.6</v>
      </c>
      <c r="BN565" s="1">
        <v>29.6</v>
      </c>
    </row>
    <row r="566" spans="55:66" x14ac:dyDescent="0.25">
      <c r="BC566" s="1">
        <v>21</v>
      </c>
      <c r="BD566" t="s">
        <v>49</v>
      </c>
      <c r="BE566" s="1">
        <v>30</v>
      </c>
      <c r="BF566" s="1">
        <v>3</v>
      </c>
      <c r="BG566" s="1">
        <v>29.6</v>
      </c>
      <c r="BH566" s="1">
        <v>29.6</v>
      </c>
      <c r="BI566" s="1">
        <v>21</v>
      </c>
      <c r="BJ566" t="s">
        <v>49</v>
      </c>
      <c r="BK566" s="1">
        <v>20</v>
      </c>
      <c r="BL566" s="1">
        <v>10.5</v>
      </c>
      <c r="BM566" s="1">
        <v>24.1</v>
      </c>
      <c r="BN566" s="1">
        <v>26.2</v>
      </c>
    </row>
    <row r="567" spans="55:66" x14ac:dyDescent="0.25">
      <c r="BC567" s="1">
        <v>21</v>
      </c>
      <c r="BD567" t="s">
        <v>49</v>
      </c>
      <c r="BE567" s="1">
        <v>31</v>
      </c>
      <c r="BF567" s="1">
        <v>3</v>
      </c>
      <c r="BG567" s="1">
        <v>28.1</v>
      </c>
      <c r="BH567" s="1">
        <v>28.1</v>
      </c>
      <c r="BI567" s="1">
        <v>21</v>
      </c>
      <c r="BJ567" t="s">
        <v>49</v>
      </c>
      <c r="BK567" s="1">
        <v>21</v>
      </c>
      <c r="BL567" s="1">
        <v>3</v>
      </c>
      <c r="BM567" s="1">
        <v>27.6</v>
      </c>
      <c r="BN567" s="1">
        <v>27.6</v>
      </c>
    </row>
    <row r="568" spans="55:66" x14ac:dyDescent="0.25">
      <c r="BC568" s="1">
        <v>21</v>
      </c>
      <c r="BD568" t="s">
        <v>49</v>
      </c>
      <c r="BE568" s="1">
        <v>32</v>
      </c>
      <c r="BF568" s="1">
        <v>4.5</v>
      </c>
      <c r="BG568" s="1">
        <v>28.1</v>
      </c>
      <c r="BH568" s="1">
        <v>28.9</v>
      </c>
      <c r="BI568" s="1">
        <v>21</v>
      </c>
      <c r="BJ568" t="s">
        <v>49</v>
      </c>
      <c r="BK568" s="1">
        <v>22</v>
      </c>
      <c r="BL568" s="1">
        <v>3</v>
      </c>
      <c r="BM568" s="1">
        <v>29.6</v>
      </c>
      <c r="BN568" s="1">
        <v>29.6</v>
      </c>
    </row>
    <row r="569" spans="55:66" x14ac:dyDescent="0.25">
      <c r="BC569" s="1">
        <v>21</v>
      </c>
      <c r="BD569" t="s">
        <v>49</v>
      </c>
      <c r="BE569" s="1">
        <v>33</v>
      </c>
      <c r="BF569" s="1">
        <v>6</v>
      </c>
      <c r="BG569" s="1">
        <v>25.6</v>
      </c>
      <c r="BH569" s="1">
        <v>26.1</v>
      </c>
      <c r="BI569" s="1">
        <v>21</v>
      </c>
      <c r="BJ569" t="s">
        <v>49</v>
      </c>
      <c r="BK569" s="1">
        <v>23</v>
      </c>
      <c r="BL569" s="1">
        <v>7.5</v>
      </c>
      <c r="BM569" s="1">
        <v>25.1</v>
      </c>
      <c r="BN569" s="1">
        <v>27.5</v>
      </c>
    </row>
    <row r="570" spans="55:66" x14ac:dyDescent="0.25">
      <c r="BC570" s="1">
        <v>21</v>
      </c>
      <c r="BD570" t="s">
        <v>49</v>
      </c>
      <c r="BE570" s="1">
        <v>34</v>
      </c>
      <c r="BF570" s="1">
        <v>10.5</v>
      </c>
      <c r="BG570" s="1">
        <v>21.6</v>
      </c>
      <c r="BH570" s="1">
        <v>24.5</v>
      </c>
      <c r="BI570" s="1">
        <v>21</v>
      </c>
      <c r="BJ570" t="s">
        <v>49</v>
      </c>
      <c r="BK570" s="1">
        <v>24</v>
      </c>
      <c r="BL570" s="1">
        <v>6</v>
      </c>
      <c r="BM570" s="1">
        <v>27.6</v>
      </c>
      <c r="BN570" s="1">
        <v>28.3</v>
      </c>
    </row>
    <row r="571" spans="55:66" x14ac:dyDescent="0.25">
      <c r="BC571" s="1">
        <v>21</v>
      </c>
      <c r="BD571" t="s">
        <v>49</v>
      </c>
      <c r="BE571" s="1">
        <v>35</v>
      </c>
      <c r="BF571" s="1">
        <v>3</v>
      </c>
      <c r="BG571" s="1">
        <v>28.6</v>
      </c>
      <c r="BH571" s="1">
        <v>28.6</v>
      </c>
      <c r="BI571" s="1">
        <v>21</v>
      </c>
      <c r="BJ571" t="s">
        <v>49</v>
      </c>
      <c r="BK571" s="1">
        <v>25</v>
      </c>
      <c r="BL571" s="1">
        <v>15</v>
      </c>
      <c r="BM571" s="1">
        <v>21.1</v>
      </c>
      <c r="BN571" s="1">
        <v>24.9</v>
      </c>
    </row>
    <row r="572" spans="55:66" x14ac:dyDescent="0.25">
      <c r="BC572" s="1">
        <v>21</v>
      </c>
      <c r="BD572" t="s">
        <v>49</v>
      </c>
      <c r="BE572" s="1">
        <v>36</v>
      </c>
      <c r="BF572" s="1">
        <v>4.5</v>
      </c>
      <c r="BG572" s="1">
        <v>26.1</v>
      </c>
      <c r="BH572" s="1">
        <v>27.1</v>
      </c>
      <c r="BI572" s="1">
        <v>21</v>
      </c>
      <c r="BJ572" t="s">
        <v>49</v>
      </c>
      <c r="BK572" s="1">
        <v>26</v>
      </c>
      <c r="BL572" s="1">
        <v>3</v>
      </c>
      <c r="BM572" s="1">
        <v>29.1</v>
      </c>
      <c r="BN572" s="1">
        <v>29.1</v>
      </c>
    </row>
    <row r="573" spans="55:66" x14ac:dyDescent="0.25">
      <c r="BC573" s="1">
        <v>21</v>
      </c>
      <c r="BD573" t="s">
        <v>49</v>
      </c>
      <c r="BE573" s="1">
        <v>37</v>
      </c>
      <c r="BF573" s="1">
        <v>10.5</v>
      </c>
      <c r="BG573" s="1">
        <v>20.6</v>
      </c>
      <c r="BH573" s="1">
        <v>24.4</v>
      </c>
      <c r="BI573" s="1">
        <v>21</v>
      </c>
      <c r="BJ573" t="s">
        <v>49</v>
      </c>
      <c r="BK573" s="1">
        <v>27</v>
      </c>
      <c r="BL573" s="1">
        <v>12</v>
      </c>
      <c r="BM573" s="1">
        <v>21.6</v>
      </c>
      <c r="BN573" s="1">
        <v>25.8</v>
      </c>
    </row>
    <row r="574" spans="55:66" x14ac:dyDescent="0.25">
      <c r="BC574" s="1">
        <v>21</v>
      </c>
      <c r="BD574" t="s">
        <v>49</v>
      </c>
      <c r="BE574" s="1">
        <v>38</v>
      </c>
      <c r="BF574" s="1">
        <v>3</v>
      </c>
      <c r="BG574" s="1">
        <v>29.6</v>
      </c>
      <c r="BH574" s="1">
        <v>29.6</v>
      </c>
      <c r="BI574" s="1">
        <v>21</v>
      </c>
      <c r="BJ574" t="s">
        <v>49</v>
      </c>
      <c r="BK574" s="1">
        <v>28</v>
      </c>
      <c r="BL574" s="1">
        <v>10.5</v>
      </c>
      <c r="BM574" s="1">
        <v>22.6</v>
      </c>
      <c r="BN574" s="1">
        <v>26.3</v>
      </c>
    </row>
    <row r="575" spans="55:66" x14ac:dyDescent="0.25">
      <c r="BC575" s="1">
        <v>21</v>
      </c>
      <c r="BD575" t="s">
        <v>49</v>
      </c>
      <c r="BE575" s="1">
        <v>39</v>
      </c>
      <c r="BF575" s="1">
        <v>3</v>
      </c>
      <c r="BG575" s="1">
        <v>29.1</v>
      </c>
      <c r="BH575" s="1">
        <v>29.1</v>
      </c>
      <c r="BI575" s="1">
        <v>21</v>
      </c>
      <c r="BJ575" t="s">
        <v>49</v>
      </c>
      <c r="BK575" s="1">
        <v>29</v>
      </c>
      <c r="BL575" s="1">
        <v>9</v>
      </c>
      <c r="BM575" s="1">
        <v>22.1</v>
      </c>
      <c r="BN575" s="1">
        <v>25.3</v>
      </c>
    </row>
    <row r="576" spans="55:66" x14ac:dyDescent="0.25">
      <c r="BC576" s="1">
        <v>21</v>
      </c>
      <c r="BD576" t="s">
        <v>49</v>
      </c>
      <c r="BE576" s="1">
        <v>40</v>
      </c>
      <c r="BF576" s="1">
        <v>7.5</v>
      </c>
      <c r="BG576" s="1">
        <v>25.6</v>
      </c>
      <c r="BH576" s="1">
        <v>27.2</v>
      </c>
      <c r="BI576" s="1">
        <v>21</v>
      </c>
      <c r="BJ576" t="s">
        <v>49</v>
      </c>
      <c r="BK576" s="1">
        <v>30</v>
      </c>
      <c r="BL576" s="1">
        <v>3</v>
      </c>
      <c r="BM576" s="1">
        <v>29.6</v>
      </c>
      <c r="BN576" s="1">
        <v>29.6</v>
      </c>
    </row>
    <row r="577" spans="55:66" x14ac:dyDescent="0.25">
      <c r="BC577" s="1">
        <v>21</v>
      </c>
      <c r="BD577" t="s">
        <v>49</v>
      </c>
      <c r="BE577" s="1">
        <v>41</v>
      </c>
      <c r="BF577" s="1">
        <v>6</v>
      </c>
      <c r="BG577" s="1">
        <v>26.1</v>
      </c>
      <c r="BH577" s="1">
        <v>27.8</v>
      </c>
      <c r="BI577" s="1">
        <v>21</v>
      </c>
      <c r="BJ577" t="s">
        <v>49</v>
      </c>
      <c r="BK577" s="1">
        <v>31</v>
      </c>
      <c r="BL577" s="1">
        <v>3</v>
      </c>
      <c r="BM577" s="1">
        <v>28.1</v>
      </c>
      <c r="BN577" s="1">
        <v>28.1</v>
      </c>
    </row>
    <row r="578" spans="55:66" x14ac:dyDescent="0.25">
      <c r="BC578" s="1">
        <v>21</v>
      </c>
      <c r="BD578" t="s">
        <v>49</v>
      </c>
      <c r="BE578" s="1">
        <v>42</v>
      </c>
      <c r="BF578" s="1">
        <v>4.5</v>
      </c>
      <c r="BG578" s="1">
        <v>27.6</v>
      </c>
      <c r="BH578" s="1">
        <v>28.1</v>
      </c>
      <c r="BI578" s="1">
        <v>21</v>
      </c>
      <c r="BJ578" t="s">
        <v>49</v>
      </c>
      <c r="BK578" s="1">
        <v>32</v>
      </c>
      <c r="BL578" s="1">
        <v>4.5</v>
      </c>
      <c r="BM578" s="1">
        <v>28.1</v>
      </c>
      <c r="BN578" s="1">
        <v>28.9</v>
      </c>
    </row>
    <row r="579" spans="55:66" x14ac:dyDescent="0.25">
      <c r="BC579" s="1">
        <v>21</v>
      </c>
      <c r="BD579" t="s">
        <v>49</v>
      </c>
      <c r="BE579" s="1">
        <v>43</v>
      </c>
      <c r="BF579" s="1">
        <v>3</v>
      </c>
      <c r="BG579" s="1">
        <v>29.1</v>
      </c>
      <c r="BH579" s="1">
        <v>29.1</v>
      </c>
      <c r="BI579" s="1">
        <v>21</v>
      </c>
      <c r="BJ579" t="s">
        <v>49</v>
      </c>
      <c r="BK579" s="1">
        <v>33</v>
      </c>
      <c r="BL579" s="1">
        <v>6</v>
      </c>
      <c r="BM579" s="1">
        <v>25.6</v>
      </c>
      <c r="BN579" s="1">
        <v>26.1</v>
      </c>
    </row>
    <row r="580" spans="55:66" x14ac:dyDescent="0.25">
      <c r="BC580" s="1">
        <v>21</v>
      </c>
      <c r="BD580" t="s">
        <v>49</v>
      </c>
      <c r="BE580" s="1">
        <v>44</v>
      </c>
      <c r="BF580" s="1">
        <v>10.5</v>
      </c>
      <c r="BG580" s="1">
        <v>23.6</v>
      </c>
      <c r="BH580" s="1">
        <v>26.6</v>
      </c>
      <c r="BI580" s="1">
        <v>21</v>
      </c>
      <c r="BJ580" t="s">
        <v>49</v>
      </c>
      <c r="BK580" s="1">
        <v>34</v>
      </c>
      <c r="BL580" s="1">
        <v>10.5</v>
      </c>
      <c r="BM580" s="1">
        <v>21.6</v>
      </c>
      <c r="BN580" s="1">
        <v>24.5</v>
      </c>
    </row>
    <row r="581" spans="55:66" x14ac:dyDescent="0.25">
      <c r="BC581" s="1">
        <v>21</v>
      </c>
      <c r="BD581" t="s">
        <v>49</v>
      </c>
      <c r="BE581" s="1">
        <v>45</v>
      </c>
      <c r="BF581" s="1">
        <v>3</v>
      </c>
      <c r="BG581" s="1">
        <v>29.6</v>
      </c>
      <c r="BH581" s="1">
        <v>29.6</v>
      </c>
      <c r="BI581" s="1">
        <v>21</v>
      </c>
      <c r="BJ581" t="s">
        <v>49</v>
      </c>
      <c r="BK581" s="1">
        <v>35</v>
      </c>
      <c r="BL581" s="1">
        <v>3</v>
      </c>
      <c r="BM581" s="1">
        <v>28.6</v>
      </c>
      <c r="BN581" s="1">
        <v>28.6</v>
      </c>
    </row>
    <row r="582" spans="55:66" x14ac:dyDescent="0.25">
      <c r="BC582" s="1">
        <v>21</v>
      </c>
      <c r="BD582" t="s">
        <v>49</v>
      </c>
      <c r="BE582" s="1">
        <v>46</v>
      </c>
      <c r="BF582" s="1">
        <v>9</v>
      </c>
      <c r="BG582" s="1">
        <v>24.1</v>
      </c>
      <c r="BH582" s="1">
        <v>26.8</v>
      </c>
      <c r="BI582" s="1">
        <v>21</v>
      </c>
      <c r="BJ582" t="s">
        <v>49</v>
      </c>
      <c r="BK582" s="1">
        <v>36</v>
      </c>
      <c r="BL582" s="1">
        <v>4.5</v>
      </c>
      <c r="BM582" s="1">
        <v>26.1</v>
      </c>
      <c r="BN582" s="1">
        <v>27.1</v>
      </c>
    </row>
    <row r="583" spans="55:66" x14ac:dyDescent="0.25">
      <c r="BC583" s="1">
        <v>21</v>
      </c>
      <c r="BD583" t="s">
        <v>49</v>
      </c>
      <c r="BE583" s="1">
        <v>47</v>
      </c>
      <c r="BF583" s="1">
        <v>9</v>
      </c>
      <c r="BG583" s="1">
        <v>23.1</v>
      </c>
      <c r="BH583" s="1">
        <v>26.7</v>
      </c>
      <c r="BI583" s="1">
        <v>21</v>
      </c>
      <c r="BJ583" t="s">
        <v>49</v>
      </c>
      <c r="BK583" s="1">
        <v>37</v>
      </c>
      <c r="BL583" s="1">
        <v>10.5</v>
      </c>
      <c r="BM583" s="1">
        <v>20.6</v>
      </c>
      <c r="BN583" s="1">
        <v>24.4</v>
      </c>
    </row>
    <row r="584" spans="55:66" x14ac:dyDescent="0.25">
      <c r="BC584" s="1">
        <v>21</v>
      </c>
      <c r="BD584" t="s">
        <v>49</v>
      </c>
      <c r="BE584" s="1">
        <v>48</v>
      </c>
      <c r="BF584" s="1">
        <v>3</v>
      </c>
      <c r="BG584" s="1">
        <v>29.6</v>
      </c>
      <c r="BH584" s="1">
        <v>29.6</v>
      </c>
      <c r="BI584" s="1">
        <v>21</v>
      </c>
      <c r="BJ584" t="s">
        <v>49</v>
      </c>
      <c r="BK584" s="1">
        <v>38</v>
      </c>
      <c r="BL584" s="1">
        <v>3</v>
      </c>
      <c r="BM584" s="1">
        <v>29.6</v>
      </c>
      <c r="BN584" s="1">
        <v>29.6</v>
      </c>
    </row>
    <row r="585" spans="55:66" x14ac:dyDescent="0.25">
      <c r="BC585" s="1">
        <v>21</v>
      </c>
      <c r="BD585" t="s">
        <v>49</v>
      </c>
      <c r="BE585" s="1">
        <v>49</v>
      </c>
      <c r="BF585" s="1">
        <v>6</v>
      </c>
      <c r="BG585" s="1">
        <v>27.6</v>
      </c>
      <c r="BH585" s="1">
        <v>28.6</v>
      </c>
      <c r="BI585" s="1">
        <v>21</v>
      </c>
      <c r="BJ585" t="s">
        <v>49</v>
      </c>
      <c r="BK585" s="1">
        <v>39</v>
      </c>
      <c r="BL585" s="1">
        <v>3</v>
      </c>
      <c r="BM585" s="1">
        <v>29.1</v>
      </c>
      <c r="BN585" s="1">
        <v>29.1</v>
      </c>
    </row>
    <row r="586" spans="55:66" x14ac:dyDescent="0.25">
      <c r="BC586" s="1">
        <v>21</v>
      </c>
      <c r="BD586" t="s">
        <v>49</v>
      </c>
      <c r="BE586" s="1">
        <v>50</v>
      </c>
      <c r="BF586" s="1">
        <v>3</v>
      </c>
      <c r="BG586" s="1">
        <v>29.6</v>
      </c>
      <c r="BH586" s="1">
        <v>29.6</v>
      </c>
      <c r="BI586" s="1">
        <v>21</v>
      </c>
      <c r="BJ586" t="s">
        <v>49</v>
      </c>
      <c r="BK586" s="1">
        <v>40</v>
      </c>
      <c r="BL586" s="1">
        <v>7.5</v>
      </c>
      <c r="BM586" s="1">
        <v>25.6</v>
      </c>
      <c r="BN586" s="1">
        <v>27.2</v>
      </c>
    </row>
    <row r="587" spans="55:66" x14ac:dyDescent="0.25">
      <c r="BC587" s="1">
        <v>24</v>
      </c>
      <c r="BD587" t="s">
        <v>48</v>
      </c>
      <c r="BE587" s="1">
        <v>1</v>
      </c>
      <c r="BF587" s="1">
        <v>3</v>
      </c>
      <c r="BG587" s="1">
        <v>29.1</v>
      </c>
      <c r="BH587" s="1">
        <v>29.1</v>
      </c>
      <c r="BI587" s="1">
        <v>21</v>
      </c>
      <c r="BJ587" t="s">
        <v>49</v>
      </c>
      <c r="BK587" s="1">
        <v>41</v>
      </c>
      <c r="BL587" s="1">
        <v>6</v>
      </c>
      <c r="BM587" s="1">
        <v>26.1</v>
      </c>
      <c r="BN587" s="1">
        <v>27.8</v>
      </c>
    </row>
    <row r="588" spans="55:66" x14ac:dyDescent="0.25">
      <c r="BC588" s="1">
        <v>24</v>
      </c>
      <c r="BD588" t="s">
        <v>48</v>
      </c>
      <c r="BE588" s="1">
        <v>2</v>
      </c>
      <c r="BF588" s="1">
        <v>3</v>
      </c>
      <c r="BG588" s="1">
        <v>29.6</v>
      </c>
      <c r="BH588" s="1">
        <v>29.6</v>
      </c>
      <c r="BI588" s="1">
        <v>21</v>
      </c>
      <c r="BJ588" t="s">
        <v>49</v>
      </c>
      <c r="BK588" s="1">
        <v>42</v>
      </c>
      <c r="BL588" s="1">
        <v>4.5</v>
      </c>
      <c r="BM588" s="1">
        <v>27.6</v>
      </c>
      <c r="BN588" s="1">
        <v>28.1</v>
      </c>
    </row>
    <row r="589" spans="55:66" x14ac:dyDescent="0.25">
      <c r="BC589" s="1">
        <v>24</v>
      </c>
      <c r="BD589" t="s">
        <v>48</v>
      </c>
      <c r="BE589" s="1">
        <v>3</v>
      </c>
      <c r="BF589" s="1">
        <v>3</v>
      </c>
      <c r="BG589" s="1">
        <v>27.6</v>
      </c>
      <c r="BH589" s="1">
        <v>27.6</v>
      </c>
      <c r="BI589" s="1">
        <v>21</v>
      </c>
      <c r="BJ589" t="s">
        <v>49</v>
      </c>
      <c r="BK589" s="1">
        <v>43</v>
      </c>
      <c r="BL589" s="1">
        <v>3</v>
      </c>
      <c r="BM589" s="1">
        <v>29.1</v>
      </c>
      <c r="BN589" s="1">
        <v>29.1</v>
      </c>
    </row>
    <row r="590" spans="55:66" x14ac:dyDescent="0.25">
      <c r="BC590" s="1">
        <v>24</v>
      </c>
      <c r="BD590" t="s">
        <v>48</v>
      </c>
      <c r="BE590" s="1">
        <v>4</v>
      </c>
      <c r="BF590" s="1">
        <v>3</v>
      </c>
      <c r="BG590" s="1">
        <v>28.6</v>
      </c>
      <c r="BH590" s="1">
        <v>28.6</v>
      </c>
      <c r="BI590" s="1">
        <v>21</v>
      </c>
      <c r="BJ590" t="s">
        <v>49</v>
      </c>
      <c r="BK590" s="1">
        <v>44</v>
      </c>
      <c r="BL590" s="1">
        <v>10.5</v>
      </c>
      <c r="BM590" s="1">
        <v>23.6</v>
      </c>
      <c r="BN590" s="1">
        <v>26.6</v>
      </c>
    </row>
    <row r="591" spans="55:66" x14ac:dyDescent="0.25">
      <c r="BC591" s="1">
        <v>24</v>
      </c>
      <c r="BD591" t="s">
        <v>48</v>
      </c>
      <c r="BE591" s="1">
        <v>5</v>
      </c>
      <c r="BF591" s="1">
        <v>3</v>
      </c>
      <c r="BG591" s="1">
        <v>29.6</v>
      </c>
      <c r="BH591" s="1">
        <v>29.6</v>
      </c>
      <c r="BI591" s="1">
        <v>21</v>
      </c>
      <c r="BJ591" t="s">
        <v>49</v>
      </c>
      <c r="BK591" s="1">
        <v>45</v>
      </c>
      <c r="BL591" s="1">
        <v>3</v>
      </c>
      <c r="BM591" s="1">
        <v>29.6</v>
      </c>
      <c r="BN591" s="1">
        <v>29.6</v>
      </c>
    </row>
    <row r="592" spans="55:66" x14ac:dyDescent="0.25">
      <c r="BC592" s="1">
        <v>24</v>
      </c>
      <c r="BD592" t="s">
        <v>48</v>
      </c>
      <c r="BE592" s="1">
        <v>6</v>
      </c>
      <c r="BF592" s="1">
        <v>3</v>
      </c>
      <c r="BG592" s="1">
        <v>28.1</v>
      </c>
      <c r="BH592" s="1">
        <v>28.1</v>
      </c>
      <c r="BI592" s="1">
        <v>21</v>
      </c>
      <c r="BJ592" t="s">
        <v>49</v>
      </c>
      <c r="BK592" s="1">
        <v>46</v>
      </c>
      <c r="BL592" s="1">
        <v>9</v>
      </c>
      <c r="BM592" s="1">
        <v>24.1</v>
      </c>
      <c r="BN592" s="1">
        <v>26.8</v>
      </c>
    </row>
    <row r="593" spans="55:66" x14ac:dyDescent="0.25">
      <c r="BC593" s="1">
        <v>24</v>
      </c>
      <c r="BD593" t="s">
        <v>48</v>
      </c>
      <c r="BE593" s="1">
        <v>7</v>
      </c>
      <c r="BF593" s="1">
        <v>3</v>
      </c>
      <c r="BG593" s="1">
        <v>28.1</v>
      </c>
      <c r="BH593" s="1">
        <v>28.1</v>
      </c>
      <c r="BI593" s="1">
        <v>21</v>
      </c>
      <c r="BJ593" t="s">
        <v>49</v>
      </c>
      <c r="BK593" s="1">
        <v>47</v>
      </c>
      <c r="BL593" s="1">
        <v>9</v>
      </c>
      <c r="BM593" s="1">
        <v>23.1</v>
      </c>
      <c r="BN593" s="1">
        <v>26.7</v>
      </c>
    </row>
    <row r="594" spans="55:66" x14ac:dyDescent="0.25">
      <c r="BC594" s="1">
        <v>24</v>
      </c>
      <c r="BD594" t="s">
        <v>48</v>
      </c>
      <c r="BE594" s="1">
        <v>8</v>
      </c>
      <c r="BF594" s="1">
        <v>3</v>
      </c>
      <c r="BG594" s="1">
        <v>29.1</v>
      </c>
      <c r="BH594" s="1">
        <v>29.1</v>
      </c>
      <c r="BI594" s="1">
        <v>21</v>
      </c>
      <c r="BJ594" t="s">
        <v>49</v>
      </c>
      <c r="BK594" s="1">
        <v>48</v>
      </c>
      <c r="BL594" s="1">
        <v>13.5</v>
      </c>
      <c r="BM594" s="1">
        <v>18.600000000000001</v>
      </c>
      <c r="BN594" s="1">
        <v>23.1</v>
      </c>
    </row>
    <row r="595" spans="55:66" x14ac:dyDescent="0.25">
      <c r="BC595" s="1">
        <v>24</v>
      </c>
      <c r="BD595" t="s">
        <v>48</v>
      </c>
      <c r="BE595" s="1">
        <v>9</v>
      </c>
      <c r="BF595" s="1">
        <v>7.5</v>
      </c>
      <c r="BG595" s="1">
        <v>25.1</v>
      </c>
      <c r="BH595" s="1">
        <v>27.2</v>
      </c>
      <c r="BI595" s="1">
        <v>21</v>
      </c>
      <c r="BJ595" t="s">
        <v>49</v>
      </c>
      <c r="BK595" s="1">
        <v>49</v>
      </c>
      <c r="BL595" s="1">
        <v>3</v>
      </c>
      <c r="BM595" s="1">
        <v>29.6</v>
      </c>
      <c r="BN595" s="1">
        <v>29.6</v>
      </c>
    </row>
    <row r="596" spans="55:66" x14ac:dyDescent="0.25">
      <c r="BC596" s="1">
        <v>24</v>
      </c>
      <c r="BD596" t="s">
        <v>48</v>
      </c>
      <c r="BE596" s="1">
        <v>10</v>
      </c>
      <c r="BF596" s="1">
        <v>3</v>
      </c>
      <c r="BG596" s="1">
        <v>29.1</v>
      </c>
      <c r="BH596" s="1">
        <v>29.1</v>
      </c>
      <c r="BI596" s="1">
        <v>21</v>
      </c>
      <c r="BJ596" t="s">
        <v>49</v>
      </c>
      <c r="BK596" s="1">
        <v>50</v>
      </c>
      <c r="BL596" s="1">
        <v>6</v>
      </c>
      <c r="BM596" s="1">
        <v>27.6</v>
      </c>
      <c r="BN596" s="1">
        <v>28.6</v>
      </c>
    </row>
    <row r="597" spans="55:66" x14ac:dyDescent="0.25">
      <c r="BC597" s="1">
        <v>24</v>
      </c>
      <c r="BD597" t="s">
        <v>48</v>
      </c>
      <c r="BE597" s="1">
        <v>11</v>
      </c>
      <c r="BF597" s="1">
        <v>3</v>
      </c>
      <c r="BG597" s="1">
        <v>29.6</v>
      </c>
      <c r="BH597" s="1">
        <v>29.6</v>
      </c>
      <c r="BI597" s="1">
        <v>21</v>
      </c>
      <c r="BJ597" t="s">
        <v>49</v>
      </c>
      <c r="BK597" s="1">
        <v>51</v>
      </c>
      <c r="BL597" s="1">
        <v>3</v>
      </c>
      <c r="BM597" s="1">
        <v>29.6</v>
      </c>
      <c r="BN597" s="1">
        <v>29.6</v>
      </c>
    </row>
    <row r="598" spans="55:66" x14ac:dyDescent="0.25">
      <c r="BC598" s="1">
        <v>24</v>
      </c>
      <c r="BD598" t="s">
        <v>48</v>
      </c>
      <c r="BE598" s="1">
        <v>12</v>
      </c>
      <c r="BF598" s="1">
        <v>3</v>
      </c>
      <c r="BG598" s="1">
        <v>29.6</v>
      </c>
      <c r="BH598" s="1">
        <v>29.6</v>
      </c>
      <c r="BI598" s="1">
        <v>24</v>
      </c>
      <c r="BJ598" t="s">
        <v>48</v>
      </c>
      <c r="BK598" s="1">
        <v>1</v>
      </c>
      <c r="BL598" s="1">
        <v>3</v>
      </c>
      <c r="BM598" s="1">
        <v>29.1</v>
      </c>
      <c r="BN598" s="1">
        <v>29.1</v>
      </c>
    </row>
    <row r="599" spans="55:66" x14ac:dyDescent="0.25">
      <c r="BC599" s="1">
        <v>24</v>
      </c>
      <c r="BD599" t="s">
        <v>48</v>
      </c>
      <c r="BE599" s="1">
        <v>13</v>
      </c>
      <c r="BF599" s="1">
        <v>3</v>
      </c>
      <c r="BG599" s="1">
        <v>28.6</v>
      </c>
      <c r="BH599" s="1">
        <v>28.6</v>
      </c>
      <c r="BI599" s="1">
        <v>24</v>
      </c>
      <c r="BJ599" t="s">
        <v>48</v>
      </c>
      <c r="BK599" s="1">
        <v>2</v>
      </c>
      <c r="BL599" s="1">
        <v>3</v>
      </c>
      <c r="BM599" s="1">
        <v>29.6</v>
      </c>
      <c r="BN599" s="1">
        <v>29.6</v>
      </c>
    </row>
    <row r="600" spans="55:66" x14ac:dyDescent="0.25">
      <c r="BC600" s="1">
        <v>24</v>
      </c>
      <c r="BD600" t="s">
        <v>48</v>
      </c>
      <c r="BE600" s="1">
        <v>14</v>
      </c>
      <c r="BF600" s="1">
        <v>3</v>
      </c>
      <c r="BG600" s="1">
        <v>29.6</v>
      </c>
      <c r="BH600" s="1">
        <v>29.6</v>
      </c>
      <c r="BI600" s="1">
        <v>24</v>
      </c>
      <c r="BJ600" t="s">
        <v>48</v>
      </c>
      <c r="BK600" s="1">
        <v>3</v>
      </c>
      <c r="BL600" s="1">
        <v>3</v>
      </c>
      <c r="BM600" s="1">
        <v>27.6</v>
      </c>
      <c r="BN600" s="1">
        <v>27.6</v>
      </c>
    </row>
    <row r="601" spans="55:66" x14ac:dyDescent="0.25">
      <c r="BC601" s="1">
        <v>24</v>
      </c>
      <c r="BD601" t="s">
        <v>48</v>
      </c>
      <c r="BE601" s="1">
        <v>15</v>
      </c>
      <c r="BF601" s="1">
        <v>3</v>
      </c>
      <c r="BG601" s="1">
        <v>28.6</v>
      </c>
      <c r="BH601" s="1">
        <v>28.6</v>
      </c>
      <c r="BI601" s="1">
        <v>24</v>
      </c>
      <c r="BJ601" t="s">
        <v>48</v>
      </c>
      <c r="BK601" s="1">
        <v>4</v>
      </c>
      <c r="BL601" s="1">
        <v>3</v>
      </c>
      <c r="BM601" s="1">
        <v>28.6</v>
      </c>
      <c r="BN601" s="1">
        <v>28.6</v>
      </c>
    </row>
    <row r="602" spans="55:66" x14ac:dyDescent="0.25">
      <c r="BC602" s="1">
        <v>24</v>
      </c>
      <c r="BD602" t="s">
        <v>48</v>
      </c>
      <c r="BE602" s="1">
        <v>16</v>
      </c>
      <c r="BF602" s="1">
        <v>3</v>
      </c>
      <c r="BG602" s="1">
        <v>29.6</v>
      </c>
      <c r="BH602" s="1">
        <v>29.6</v>
      </c>
      <c r="BI602" s="1">
        <v>24</v>
      </c>
      <c r="BJ602" t="s">
        <v>48</v>
      </c>
      <c r="BK602" s="1">
        <v>5</v>
      </c>
      <c r="BL602" s="1">
        <v>3</v>
      </c>
      <c r="BM602" s="1">
        <v>29.6</v>
      </c>
      <c r="BN602" s="1">
        <v>29.6</v>
      </c>
    </row>
    <row r="603" spans="55:66" x14ac:dyDescent="0.25">
      <c r="BC603" s="1">
        <v>24</v>
      </c>
      <c r="BD603" t="s">
        <v>48</v>
      </c>
      <c r="BE603" s="1">
        <v>17</v>
      </c>
      <c r="BF603" s="1">
        <v>3</v>
      </c>
      <c r="BG603" s="1">
        <v>28.1</v>
      </c>
      <c r="BH603" s="1">
        <v>28.1</v>
      </c>
      <c r="BI603" s="1">
        <v>24</v>
      </c>
      <c r="BJ603" t="s">
        <v>48</v>
      </c>
      <c r="BK603" s="1">
        <v>6</v>
      </c>
      <c r="BL603" s="1">
        <v>3</v>
      </c>
      <c r="BM603" s="1">
        <v>28.1</v>
      </c>
      <c r="BN603" s="1">
        <v>28.1</v>
      </c>
    </row>
    <row r="604" spans="55:66" x14ac:dyDescent="0.25">
      <c r="BC604" s="1">
        <v>24</v>
      </c>
      <c r="BD604" t="s">
        <v>48</v>
      </c>
      <c r="BE604" s="1">
        <v>18</v>
      </c>
      <c r="BF604" s="1">
        <v>3</v>
      </c>
      <c r="BG604" s="1">
        <v>26.6</v>
      </c>
      <c r="BH604" s="1">
        <v>26.6</v>
      </c>
      <c r="BI604" s="1">
        <v>24</v>
      </c>
      <c r="BJ604" t="s">
        <v>48</v>
      </c>
      <c r="BK604" s="1">
        <v>7</v>
      </c>
      <c r="BL604" s="1">
        <v>3</v>
      </c>
      <c r="BM604" s="1">
        <v>28.1</v>
      </c>
      <c r="BN604" s="1">
        <v>28.1</v>
      </c>
    </row>
    <row r="605" spans="55:66" x14ac:dyDescent="0.25">
      <c r="BC605" s="1">
        <v>24</v>
      </c>
      <c r="BD605" t="s">
        <v>48</v>
      </c>
      <c r="BE605" s="1">
        <v>19</v>
      </c>
      <c r="BF605" s="1">
        <v>3</v>
      </c>
      <c r="BG605" s="1">
        <v>29.6</v>
      </c>
      <c r="BH605" s="1">
        <v>29.6</v>
      </c>
      <c r="BI605" s="1">
        <v>24</v>
      </c>
      <c r="BJ605" t="s">
        <v>48</v>
      </c>
      <c r="BK605" s="1">
        <v>8</v>
      </c>
      <c r="BL605" s="1">
        <v>3</v>
      </c>
      <c r="BM605" s="1">
        <v>29.1</v>
      </c>
      <c r="BN605" s="1">
        <v>29.1</v>
      </c>
    </row>
    <row r="606" spans="55:66" x14ac:dyDescent="0.25">
      <c r="BC606" s="1">
        <v>24</v>
      </c>
      <c r="BD606" t="s">
        <v>48</v>
      </c>
      <c r="BE606" s="1">
        <v>20</v>
      </c>
      <c r="BF606" s="1">
        <v>3</v>
      </c>
      <c r="BG606" s="1">
        <v>28.1</v>
      </c>
      <c r="BH606" s="1">
        <v>28.1</v>
      </c>
      <c r="BI606" s="1">
        <v>24</v>
      </c>
      <c r="BJ606" t="s">
        <v>48</v>
      </c>
      <c r="BK606" s="1">
        <v>9</v>
      </c>
      <c r="BL606" s="1">
        <v>7.5</v>
      </c>
      <c r="BM606" s="1">
        <v>25.1</v>
      </c>
      <c r="BN606" s="1">
        <v>27.2</v>
      </c>
    </row>
    <row r="607" spans="55:66" x14ac:dyDescent="0.25">
      <c r="BC607" s="1">
        <v>24</v>
      </c>
      <c r="BD607" t="s">
        <v>48</v>
      </c>
      <c r="BE607" s="1">
        <v>21</v>
      </c>
      <c r="BF607" s="1">
        <v>3</v>
      </c>
      <c r="BG607" s="1">
        <v>29.1</v>
      </c>
      <c r="BH607" s="1">
        <v>29.1</v>
      </c>
      <c r="BI607" s="1">
        <v>24</v>
      </c>
      <c r="BJ607" t="s">
        <v>48</v>
      </c>
      <c r="BK607" s="1">
        <v>10</v>
      </c>
      <c r="BL607" s="1">
        <v>3</v>
      </c>
      <c r="BM607" s="1">
        <v>29.1</v>
      </c>
      <c r="BN607" s="1">
        <v>29.1</v>
      </c>
    </row>
    <row r="608" spans="55:66" x14ac:dyDescent="0.25">
      <c r="BC608" s="1">
        <v>24</v>
      </c>
      <c r="BD608" t="s">
        <v>48</v>
      </c>
      <c r="BE608" s="1">
        <v>22</v>
      </c>
      <c r="BF608" s="1">
        <v>3</v>
      </c>
      <c r="BG608" s="1">
        <v>29.6</v>
      </c>
      <c r="BH608" s="1">
        <v>29.6</v>
      </c>
      <c r="BI608" s="1">
        <v>24</v>
      </c>
      <c r="BJ608" t="s">
        <v>48</v>
      </c>
      <c r="BK608" s="1">
        <v>11</v>
      </c>
      <c r="BL608" s="1">
        <v>3</v>
      </c>
      <c r="BM608" s="1">
        <v>29.6</v>
      </c>
      <c r="BN608" s="1">
        <v>29.6</v>
      </c>
    </row>
    <row r="609" spans="55:66" x14ac:dyDescent="0.25">
      <c r="BC609" s="1">
        <v>24</v>
      </c>
      <c r="BD609" t="s">
        <v>48</v>
      </c>
      <c r="BE609" s="1">
        <v>23</v>
      </c>
      <c r="BF609" s="1">
        <v>3</v>
      </c>
      <c r="BG609" s="1">
        <v>28.6</v>
      </c>
      <c r="BH609" s="1">
        <v>28.6</v>
      </c>
      <c r="BI609" s="1">
        <v>24</v>
      </c>
      <c r="BJ609" t="s">
        <v>48</v>
      </c>
      <c r="BK609" s="1">
        <v>12</v>
      </c>
      <c r="BL609" s="1">
        <v>3</v>
      </c>
      <c r="BM609" s="1">
        <v>29.6</v>
      </c>
      <c r="BN609" s="1">
        <v>29.6</v>
      </c>
    </row>
    <row r="610" spans="55:66" x14ac:dyDescent="0.25">
      <c r="BC610" s="1">
        <v>24</v>
      </c>
      <c r="BD610" t="s">
        <v>48</v>
      </c>
      <c r="BE610" s="1">
        <v>24</v>
      </c>
      <c r="BF610" s="1">
        <v>3</v>
      </c>
      <c r="BG610" s="1">
        <v>28.6</v>
      </c>
      <c r="BH610" s="1">
        <v>28.6</v>
      </c>
      <c r="BI610" s="1">
        <v>24</v>
      </c>
      <c r="BJ610" t="s">
        <v>48</v>
      </c>
      <c r="BK610" s="1">
        <v>13</v>
      </c>
      <c r="BL610" s="1">
        <v>3</v>
      </c>
      <c r="BM610" s="1">
        <v>28.6</v>
      </c>
      <c r="BN610" s="1">
        <v>28.6</v>
      </c>
    </row>
    <row r="611" spans="55:66" x14ac:dyDescent="0.25">
      <c r="BC611" s="1">
        <v>24</v>
      </c>
      <c r="BD611" t="s">
        <v>48</v>
      </c>
      <c r="BE611" s="1">
        <v>25</v>
      </c>
      <c r="BF611" s="1">
        <v>4.5</v>
      </c>
      <c r="BG611" s="1">
        <v>28.1</v>
      </c>
      <c r="BH611" s="1">
        <v>28.1</v>
      </c>
      <c r="BI611" s="1">
        <v>24</v>
      </c>
      <c r="BJ611" t="s">
        <v>48</v>
      </c>
      <c r="BK611" s="1">
        <v>14</v>
      </c>
      <c r="BL611" s="1">
        <v>3</v>
      </c>
      <c r="BM611" s="1">
        <v>29.6</v>
      </c>
      <c r="BN611" s="1">
        <v>29.6</v>
      </c>
    </row>
    <row r="612" spans="55:66" x14ac:dyDescent="0.25">
      <c r="BC612" s="1">
        <v>24</v>
      </c>
      <c r="BD612" t="s">
        <v>48</v>
      </c>
      <c r="BE612" s="1">
        <v>26</v>
      </c>
      <c r="BF612" s="1">
        <v>10.5</v>
      </c>
      <c r="BG612" s="1">
        <v>24.1</v>
      </c>
      <c r="BH612" s="1">
        <v>26.9</v>
      </c>
      <c r="BI612" s="1">
        <v>24</v>
      </c>
      <c r="BJ612" t="s">
        <v>48</v>
      </c>
      <c r="BK612" s="1">
        <v>15</v>
      </c>
      <c r="BL612" s="1">
        <v>3</v>
      </c>
      <c r="BM612" s="1">
        <v>28.6</v>
      </c>
      <c r="BN612" s="1">
        <v>28.6</v>
      </c>
    </row>
    <row r="613" spans="55:66" x14ac:dyDescent="0.25">
      <c r="BC613" s="1">
        <v>24</v>
      </c>
      <c r="BD613" t="s">
        <v>48</v>
      </c>
      <c r="BE613" s="1">
        <v>27</v>
      </c>
      <c r="BF613" s="1">
        <v>3</v>
      </c>
      <c r="BG613" s="1">
        <v>29.6</v>
      </c>
      <c r="BH613" s="1">
        <v>29.6</v>
      </c>
      <c r="BI613" s="1">
        <v>24</v>
      </c>
      <c r="BJ613" t="s">
        <v>48</v>
      </c>
      <c r="BK613" s="1">
        <v>16</v>
      </c>
      <c r="BL613" s="1">
        <v>3</v>
      </c>
      <c r="BM613" s="1">
        <v>29.6</v>
      </c>
      <c r="BN613" s="1">
        <v>29.6</v>
      </c>
    </row>
    <row r="614" spans="55:66" x14ac:dyDescent="0.25">
      <c r="BC614" s="1">
        <v>24</v>
      </c>
      <c r="BD614" t="s">
        <v>48</v>
      </c>
      <c r="BE614" s="1">
        <v>28</v>
      </c>
      <c r="BF614" s="1">
        <v>3</v>
      </c>
      <c r="BG614" s="1">
        <v>29.6</v>
      </c>
      <c r="BH614" s="1">
        <v>29.6</v>
      </c>
      <c r="BI614" s="1">
        <v>24</v>
      </c>
      <c r="BJ614" t="s">
        <v>48</v>
      </c>
      <c r="BK614" s="1">
        <v>17</v>
      </c>
      <c r="BL614" s="1">
        <v>3</v>
      </c>
      <c r="BM614" s="1">
        <v>28.1</v>
      </c>
      <c r="BN614" s="1">
        <v>28.1</v>
      </c>
    </row>
    <row r="615" spans="55:66" x14ac:dyDescent="0.25">
      <c r="BC615" s="1">
        <v>24</v>
      </c>
      <c r="BD615" t="s">
        <v>48</v>
      </c>
      <c r="BE615" s="1">
        <v>29</v>
      </c>
      <c r="BF615" s="1">
        <v>12</v>
      </c>
      <c r="BG615" s="1">
        <v>23.1</v>
      </c>
      <c r="BH615" s="1">
        <v>26.3</v>
      </c>
      <c r="BI615" s="1">
        <v>24</v>
      </c>
      <c r="BJ615" t="s">
        <v>48</v>
      </c>
      <c r="BK615" s="1">
        <v>18</v>
      </c>
      <c r="BL615" s="1">
        <v>3</v>
      </c>
      <c r="BM615" s="1">
        <v>26.6</v>
      </c>
      <c r="BN615" s="1">
        <v>26.6</v>
      </c>
    </row>
    <row r="616" spans="55:66" x14ac:dyDescent="0.25">
      <c r="BC616" s="1">
        <v>24</v>
      </c>
      <c r="BD616" t="s">
        <v>48</v>
      </c>
      <c r="BE616" s="1">
        <v>30</v>
      </c>
      <c r="BF616" s="1">
        <v>3</v>
      </c>
      <c r="BG616" s="1">
        <v>29.6</v>
      </c>
      <c r="BH616" s="1">
        <v>29.6</v>
      </c>
      <c r="BI616" s="1">
        <v>24</v>
      </c>
      <c r="BJ616" t="s">
        <v>48</v>
      </c>
      <c r="BK616" s="1">
        <v>19</v>
      </c>
      <c r="BL616" s="1">
        <v>3</v>
      </c>
      <c r="BM616" s="1">
        <v>29.6</v>
      </c>
      <c r="BN616" s="1">
        <v>29.6</v>
      </c>
    </row>
    <row r="617" spans="55:66" x14ac:dyDescent="0.25">
      <c r="BC617" s="1">
        <v>24</v>
      </c>
      <c r="BD617" t="s">
        <v>48</v>
      </c>
      <c r="BE617" s="1">
        <v>31</v>
      </c>
      <c r="BF617" s="1">
        <v>3</v>
      </c>
      <c r="BG617" s="1">
        <v>29.6</v>
      </c>
      <c r="BH617" s="1">
        <v>29.6</v>
      </c>
      <c r="BI617" s="1">
        <v>24</v>
      </c>
      <c r="BJ617" t="s">
        <v>48</v>
      </c>
      <c r="BK617" s="1">
        <v>20</v>
      </c>
      <c r="BL617" s="1">
        <v>3</v>
      </c>
      <c r="BM617" s="1">
        <v>28.1</v>
      </c>
      <c r="BN617" s="1">
        <v>28.1</v>
      </c>
    </row>
    <row r="618" spans="55:66" x14ac:dyDescent="0.25">
      <c r="BC618" s="1">
        <v>24</v>
      </c>
      <c r="BD618" t="s">
        <v>48</v>
      </c>
      <c r="BE618" s="1">
        <v>32</v>
      </c>
      <c r="BF618" s="1">
        <v>7.5</v>
      </c>
      <c r="BG618" s="1">
        <v>24.6</v>
      </c>
      <c r="BH618" s="1">
        <v>26</v>
      </c>
      <c r="BI618" s="1">
        <v>24</v>
      </c>
      <c r="BJ618" t="s">
        <v>48</v>
      </c>
      <c r="BK618" s="1">
        <v>21</v>
      </c>
      <c r="BL618" s="1">
        <v>3</v>
      </c>
      <c r="BM618" s="1">
        <v>29.1</v>
      </c>
      <c r="BN618" s="1">
        <v>29.1</v>
      </c>
    </row>
    <row r="619" spans="55:66" x14ac:dyDescent="0.25">
      <c r="BC619" s="1">
        <v>24</v>
      </c>
      <c r="BD619" t="s">
        <v>48</v>
      </c>
      <c r="BE619" s="1">
        <v>33</v>
      </c>
      <c r="BF619" s="1">
        <v>3</v>
      </c>
      <c r="BG619" s="1">
        <v>29.1</v>
      </c>
      <c r="BH619" s="1">
        <v>29.1</v>
      </c>
      <c r="BI619" s="1">
        <v>24</v>
      </c>
      <c r="BJ619" t="s">
        <v>48</v>
      </c>
      <c r="BK619" s="1">
        <v>22</v>
      </c>
      <c r="BL619" s="1">
        <v>3</v>
      </c>
      <c r="BM619" s="1">
        <v>29.6</v>
      </c>
      <c r="BN619" s="1">
        <v>29.6</v>
      </c>
    </row>
    <row r="620" spans="55:66" x14ac:dyDescent="0.25">
      <c r="BC620" s="1">
        <v>24</v>
      </c>
      <c r="BD620" t="s">
        <v>48</v>
      </c>
      <c r="BE620" s="1">
        <v>34</v>
      </c>
      <c r="BF620" s="1">
        <v>3</v>
      </c>
      <c r="BG620" s="1">
        <v>29.1</v>
      </c>
      <c r="BH620" s="1">
        <v>29.1</v>
      </c>
      <c r="BI620" s="1">
        <v>24</v>
      </c>
      <c r="BJ620" t="s">
        <v>48</v>
      </c>
      <c r="BK620" s="1">
        <v>23</v>
      </c>
      <c r="BL620" s="1">
        <v>3</v>
      </c>
      <c r="BM620" s="1">
        <v>28.6</v>
      </c>
      <c r="BN620" s="1">
        <v>28.6</v>
      </c>
    </row>
    <row r="621" spans="55:66" x14ac:dyDescent="0.25">
      <c r="BC621" s="1">
        <v>24</v>
      </c>
      <c r="BD621" t="s">
        <v>48</v>
      </c>
      <c r="BE621" s="1">
        <v>35</v>
      </c>
      <c r="BF621" s="1">
        <v>3</v>
      </c>
      <c r="BG621" s="1">
        <v>29.1</v>
      </c>
      <c r="BH621" s="1">
        <v>29.1</v>
      </c>
      <c r="BI621" s="1">
        <v>24</v>
      </c>
      <c r="BJ621" t="s">
        <v>48</v>
      </c>
      <c r="BK621" s="1">
        <v>24</v>
      </c>
      <c r="BL621" s="1">
        <v>3</v>
      </c>
      <c r="BM621" s="1">
        <v>28.6</v>
      </c>
      <c r="BN621" s="1">
        <v>28.6</v>
      </c>
    </row>
    <row r="622" spans="55:66" x14ac:dyDescent="0.25">
      <c r="BC622" s="1">
        <v>24</v>
      </c>
      <c r="BD622" t="s">
        <v>48</v>
      </c>
      <c r="BE622" s="1">
        <v>36</v>
      </c>
      <c r="BF622" s="1">
        <v>3</v>
      </c>
      <c r="BG622" s="1">
        <v>29.1</v>
      </c>
      <c r="BH622" s="1">
        <v>29.1</v>
      </c>
      <c r="BI622" s="1">
        <v>24</v>
      </c>
      <c r="BJ622" t="s">
        <v>48</v>
      </c>
      <c r="BK622" s="1">
        <v>25</v>
      </c>
      <c r="BL622" s="1">
        <v>4.5</v>
      </c>
      <c r="BM622" s="1">
        <v>28.1</v>
      </c>
      <c r="BN622" s="1">
        <v>28.1</v>
      </c>
    </row>
    <row r="623" spans="55:66" x14ac:dyDescent="0.25">
      <c r="BC623" s="1">
        <v>24</v>
      </c>
      <c r="BD623" t="s">
        <v>48</v>
      </c>
      <c r="BE623" s="1">
        <v>37</v>
      </c>
      <c r="BF623" s="1">
        <v>7.5</v>
      </c>
      <c r="BG623" s="1">
        <v>23.1</v>
      </c>
      <c r="BH623" s="1">
        <v>26.1</v>
      </c>
      <c r="BI623" s="1">
        <v>24</v>
      </c>
      <c r="BJ623" t="s">
        <v>48</v>
      </c>
      <c r="BK623" s="1">
        <v>26</v>
      </c>
      <c r="BL623" s="1">
        <v>10.5</v>
      </c>
      <c r="BM623" s="1">
        <v>24.1</v>
      </c>
      <c r="BN623" s="1">
        <v>26.9</v>
      </c>
    </row>
    <row r="624" spans="55:66" x14ac:dyDescent="0.25">
      <c r="BC624" s="1">
        <v>24</v>
      </c>
      <c r="BD624" t="s">
        <v>48</v>
      </c>
      <c r="BE624" s="1">
        <v>38</v>
      </c>
      <c r="BF624" s="1">
        <v>3</v>
      </c>
      <c r="BG624" s="1">
        <v>29.6</v>
      </c>
      <c r="BH624" s="1">
        <v>29.6</v>
      </c>
      <c r="BI624" s="1">
        <v>24</v>
      </c>
      <c r="BJ624" t="s">
        <v>48</v>
      </c>
      <c r="BK624" s="1">
        <v>27</v>
      </c>
      <c r="BL624" s="1">
        <v>3</v>
      </c>
      <c r="BM624" s="1">
        <v>29.6</v>
      </c>
      <c r="BN624" s="1">
        <v>29.6</v>
      </c>
    </row>
    <row r="625" spans="55:66" x14ac:dyDescent="0.25">
      <c r="BC625" s="1">
        <v>24</v>
      </c>
      <c r="BD625" t="s">
        <v>48</v>
      </c>
      <c r="BE625" s="1">
        <v>39</v>
      </c>
      <c r="BF625" s="1">
        <v>3</v>
      </c>
      <c r="BG625" s="1">
        <v>29.1</v>
      </c>
      <c r="BH625" s="1">
        <v>29.1</v>
      </c>
      <c r="BI625" s="1">
        <v>24</v>
      </c>
      <c r="BJ625" t="s">
        <v>48</v>
      </c>
      <c r="BK625" s="1">
        <v>28</v>
      </c>
      <c r="BL625" s="1">
        <v>3</v>
      </c>
      <c r="BM625" s="1">
        <v>29.6</v>
      </c>
      <c r="BN625" s="1">
        <v>29.6</v>
      </c>
    </row>
    <row r="626" spans="55:66" x14ac:dyDescent="0.25">
      <c r="BC626" s="1">
        <v>24</v>
      </c>
      <c r="BD626" t="s">
        <v>48</v>
      </c>
      <c r="BE626" s="1">
        <v>40</v>
      </c>
      <c r="BF626" s="1">
        <v>3</v>
      </c>
      <c r="BG626" s="1">
        <v>29.6</v>
      </c>
      <c r="BH626" s="1">
        <v>29.6</v>
      </c>
      <c r="BI626" s="1">
        <v>24</v>
      </c>
      <c r="BJ626" t="s">
        <v>48</v>
      </c>
      <c r="BK626" s="1">
        <v>29</v>
      </c>
      <c r="BL626" s="1">
        <v>12</v>
      </c>
      <c r="BM626" s="1">
        <v>23.1</v>
      </c>
      <c r="BN626" s="1">
        <v>26.3</v>
      </c>
    </row>
    <row r="627" spans="55:66" x14ac:dyDescent="0.25">
      <c r="BC627" s="1">
        <v>24</v>
      </c>
      <c r="BD627" t="s">
        <v>48</v>
      </c>
      <c r="BE627" s="1">
        <v>41</v>
      </c>
      <c r="BF627" s="1">
        <v>3</v>
      </c>
      <c r="BG627" s="1">
        <v>29.1</v>
      </c>
      <c r="BH627" s="1">
        <v>29.1</v>
      </c>
      <c r="BI627" s="1">
        <v>24</v>
      </c>
      <c r="BJ627" t="s">
        <v>48</v>
      </c>
      <c r="BK627" s="1">
        <v>30</v>
      </c>
      <c r="BL627" s="1">
        <v>3</v>
      </c>
      <c r="BM627" s="1">
        <v>29.6</v>
      </c>
      <c r="BN627" s="1">
        <v>29.6</v>
      </c>
    </row>
    <row r="628" spans="55:66" x14ac:dyDescent="0.25">
      <c r="BC628" s="1">
        <v>24</v>
      </c>
      <c r="BD628" t="s">
        <v>48</v>
      </c>
      <c r="BE628" s="1">
        <v>42</v>
      </c>
      <c r="BF628" s="1">
        <v>3</v>
      </c>
      <c r="BG628" s="1">
        <v>27.1</v>
      </c>
      <c r="BH628" s="1">
        <v>27.1</v>
      </c>
      <c r="BI628" s="1">
        <v>24</v>
      </c>
      <c r="BJ628" t="s">
        <v>48</v>
      </c>
      <c r="BK628" s="1">
        <v>31</v>
      </c>
      <c r="BL628" s="1">
        <v>3</v>
      </c>
      <c r="BM628" s="1">
        <v>29.6</v>
      </c>
      <c r="BN628" s="1">
        <v>29.6</v>
      </c>
    </row>
    <row r="629" spans="55:66" x14ac:dyDescent="0.25">
      <c r="BC629" s="1">
        <v>24</v>
      </c>
      <c r="BD629" t="s">
        <v>48</v>
      </c>
      <c r="BE629" s="1">
        <v>43</v>
      </c>
      <c r="BF629" s="1">
        <v>9</v>
      </c>
      <c r="BG629" s="1">
        <v>22.1</v>
      </c>
      <c r="BH629" s="1">
        <v>26</v>
      </c>
      <c r="BI629" s="1">
        <v>24</v>
      </c>
      <c r="BJ629" t="s">
        <v>48</v>
      </c>
      <c r="BK629" s="1">
        <v>32</v>
      </c>
      <c r="BL629" s="1">
        <v>7.5</v>
      </c>
      <c r="BM629" s="1">
        <v>24.6</v>
      </c>
      <c r="BN629" s="1">
        <v>26</v>
      </c>
    </row>
    <row r="630" spans="55:66" x14ac:dyDescent="0.25">
      <c r="BC630" s="1">
        <v>24</v>
      </c>
      <c r="BD630" t="s">
        <v>48</v>
      </c>
      <c r="BE630" s="1">
        <v>44</v>
      </c>
      <c r="BF630" s="1">
        <v>3</v>
      </c>
      <c r="BG630" s="1">
        <v>28.1</v>
      </c>
      <c r="BH630" s="1">
        <v>28.1</v>
      </c>
      <c r="BI630" s="1">
        <v>24</v>
      </c>
      <c r="BJ630" t="s">
        <v>48</v>
      </c>
      <c r="BK630" s="1">
        <v>33</v>
      </c>
      <c r="BL630" s="1">
        <v>3</v>
      </c>
      <c r="BM630" s="1">
        <v>29.1</v>
      </c>
      <c r="BN630" s="1">
        <v>29.1</v>
      </c>
    </row>
    <row r="631" spans="55:66" x14ac:dyDescent="0.25">
      <c r="BC631" s="1">
        <v>24</v>
      </c>
      <c r="BD631" t="s">
        <v>48</v>
      </c>
      <c r="BE631" s="1">
        <v>45</v>
      </c>
      <c r="BF631" s="1">
        <v>3</v>
      </c>
      <c r="BG631" s="1">
        <v>27.6</v>
      </c>
      <c r="BH631" s="1">
        <v>27.6</v>
      </c>
      <c r="BI631" s="1">
        <v>24</v>
      </c>
      <c r="BJ631" t="s">
        <v>48</v>
      </c>
      <c r="BK631" s="1">
        <v>34</v>
      </c>
      <c r="BL631" s="1">
        <v>3</v>
      </c>
      <c r="BM631" s="1">
        <v>29.1</v>
      </c>
      <c r="BN631" s="1">
        <v>29.1</v>
      </c>
    </row>
    <row r="632" spans="55:66" x14ac:dyDescent="0.25">
      <c r="BC632" s="1">
        <v>24</v>
      </c>
      <c r="BD632" t="s">
        <v>48</v>
      </c>
      <c r="BE632" s="1">
        <v>46</v>
      </c>
      <c r="BF632" s="1">
        <v>3</v>
      </c>
      <c r="BG632" s="1">
        <v>28.1</v>
      </c>
      <c r="BH632" s="1">
        <v>28.1</v>
      </c>
      <c r="BI632" s="1">
        <v>24</v>
      </c>
      <c r="BJ632" t="s">
        <v>48</v>
      </c>
      <c r="BK632" s="1">
        <v>35</v>
      </c>
      <c r="BL632" s="1">
        <v>3</v>
      </c>
      <c r="BM632" s="1">
        <v>29.1</v>
      </c>
      <c r="BN632" s="1">
        <v>29.1</v>
      </c>
    </row>
    <row r="633" spans="55:66" x14ac:dyDescent="0.25">
      <c r="BC633" s="1">
        <v>24</v>
      </c>
      <c r="BD633" t="s">
        <v>48</v>
      </c>
      <c r="BE633" s="1">
        <v>47</v>
      </c>
      <c r="BF633" s="1">
        <v>12</v>
      </c>
      <c r="BG633" s="1">
        <v>20.6</v>
      </c>
      <c r="BH633" s="1">
        <v>25</v>
      </c>
      <c r="BI633" s="1">
        <v>24</v>
      </c>
      <c r="BJ633" t="s">
        <v>48</v>
      </c>
      <c r="BK633" s="1">
        <v>36</v>
      </c>
      <c r="BL633" s="1">
        <v>3</v>
      </c>
      <c r="BM633" s="1">
        <v>29.1</v>
      </c>
      <c r="BN633" s="1">
        <v>29.1</v>
      </c>
    </row>
    <row r="634" spans="55:66" x14ac:dyDescent="0.25">
      <c r="BC634" s="1">
        <v>24</v>
      </c>
      <c r="BD634" t="s">
        <v>48</v>
      </c>
      <c r="BE634" s="1">
        <v>48</v>
      </c>
      <c r="BF634" s="1">
        <v>3</v>
      </c>
      <c r="BG634" s="1">
        <v>29.6</v>
      </c>
      <c r="BH634" s="1">
        <v>29.6</v>
      </c>
      <c r="BI634" s="1">
        <v>24</v>
      </c>
      <c r="BJ634" t="s">
        <v>48</v>
      </c>
      <c r="BK634" s="1">
        <v>37</v>
      </c>
      <c r="BL634" s="1">
        <v>7.5</v>
      </c>
      <c r="BM634" s="1">
        <v>23.1</v>
      </c>
      <c r="BN634" s="1">
        <v>26.1</v>
      </c>
    </row>
    <row r="635" spans="55:66" x14ac:dyDescent="0.25">
      <c r="BC635" s="1">
        <v>25</v>
      </c>
      <c r="BD635" t="s">
        <v>49</v>
      </c>
      <c r="BE635" s="1">
        <v>1</v>
      </c>
      <c r="BF635" s="1">
        <v>3</v>
      </c>
      <c r="BG635" s="1">
        <v>29.1</v>
      </c>
      <c r="BH635" s="1">
        <v>29.1</v>
      </c>
      <c r="BI635" s="1">
        <v>24</v>
      </c>
      <c r="BJ635" t="s">
        <v>48</v>
      </c>
      <c r="BK635" s="1">
        <v>38</v>
      </c>
      <c r="BL635" s="1">
        <v>3</v>
      </c>
      <c r="BM635" s="1">
        <v>29.6</v>
      </c>
      <c r="BN635" s="1">
        <v>29.6</v>
      </c>
    </row>
    <row r="636" spans="55:66" x14ac:dyDescent="0.25">
      <c r="BC636" s="1">
        <v>25</v>
      </c>
      <c r="BD636" t="s">
        <v>49</v>
      </c>
      <c r="BE636" s="1">
        <v>2</v>
      </c>
      <c r="BF636" s="1">
        <v>6</v>
      </c>
      <c r="BG636" s="1">
        <v>26.1</v>
      </c>
      <c r="BH636" s="1">
        <v>27.1</v>
      </c>
      <c r="BI636" s="1">
        <v>24</v>
      </c>
      <c r="BJ636" t="s">
        <v>48</v>
      </c>
      <c r="BK636" s="1">
        <v>39</v>
      </c>
      <c r="BL636" s="1">
        <v>3</v>
      </c>
      <c r="BM636" s="1">
        <v>29.1</v>
      </c>
      <c r="BN636" s="1">
        <v>29.1</v>
      </c>
    </row>
    <row r="637" spans="55:66" x14ac:dyDescent="0.25">
      <c r="BC637" s="1">
        <v>25</v>
      </c>
      <c r="BD637" t="s">
        <v>49</v>
      </c>
      <c r="BE637" s="1">
        <v>3</v>
      </c>
      <c r="BF637" s="1">
        <v>6</v>
      </c>
      <c r="BG637" s="1">
        <v>23.6</v>
      </c>
      <c r="BH637" s="1">
        <v>24.8</v>
      </c>
      <c r="BI637" s="1">
        <v>24</v>
      </c>
      <c r="BJ637" t="s">
        <v>48</v>
      </c>
      <c r="BK637" s="1">
        <v>40</v>
      </c>
      <c r="BL637" s="1">
        <v>3</v>
      </c>
      <c r="BM637" s="1">
        <v>29.6</v>
      </c>
      <c r="BN637" s="1">
        <v>29.6</v>
      </c>
    </row>
    <row r="638" spans="55:66" x14ac:dyDescent="0.25">
      <c r="BC638" s="1">
        <v>25</v>
      </c>
      <c r="BD638" t="s">
        <v>49</v>
      </c>
      <c r="BE638" s="1">
        <v>4</v>
      </c>
      <c r="BF638" s="1">
        <v>9</v>
      </c>
      <c r="BG638" s="1">
        <v>22.6</v>
      </c>
      <c r="BH638" s="1">
        <v>25.9</v>
      </c>
      <c r="BI638" s="1">
        <v>24</v>
      </c>
      <c r="BJ638" t="s">
        <v>48</v>
      </c>
      <c r="BK638" s="1">
        <v>41</v>
      </c>
      <c r="BL638" s="1">
        <v>3</v>
      </c>
      <c r="BM638" s="1">
        <v>29.1</v>
      </c>
      <c r="BN638" s="1">
        <v>29.1</v>
      </c>
    </row>
    <row r="639" spans="55:66" x14ac:dyDescent="0.25">
      <c r="BC639" s="1">
        <v>25</v>
      </c>
      <c r="BD639" t="s">
        <v>49</v>
      </c>
      <c r="BE639" s="1">
        <v>5</v>
      </c>
      <c r="BF639" s="1">
        <v>4.5</v>
      </c>
      <c r="BG639" s="1">
        <v>26.1</v>
      </c>
      <c r="BH639" s="1">
        <v>26.9</v>
      </c>
      <c r="BI639" s="1">
        <v>24</v>
      </c>
      <c r="BJ639" t="s">
        <v>48</v>
      </c>
      <c r="BK639" s="1">
        <v>42</v>
      </c>
      <c r="BL639" s="1">
        <v>3</v>
      </c>
      <c r="BM639" s="1">
        <v>27.1</v>
      </c>
      <c r="BN639" s="1">
        <v>27.1</v>
      </c>
    </row>
    <row r="640" spans="55:66" x14ac:dyDescent="0.25">
      <c r="BC640" s="1">
        <v>25</v>
      </c>
      <c r="BD640" t="s">
        <v>49</v>
      </c>
      <c r="BE640" s="1">
        <v>6</v>
      </c>
      <c r="BF640" s="1">
        <v>6</v>
      </c>
      <c r="BG640" s="1">
        <v>28.6</v>
      </c>
      <c r="BH640" s="1">
        <v>29.3</v>
      </c>
      <c r="BI640" s="1">
        <v>24</v>
      </c>
      <c r="BJ640" t="s">
        <v>48</v>
      </c>
      <c r="BK640" s="1">
        <v>43</v>
      </c>
      <c r="BL640" s="1">
        <v>9</v>
      </c>
      <c r="BM640" s="1">
        <v>22.1</v>
      </c>
      <c r="BN640" s="1">
        <v>26</v>
      </c>
    </row>
    <row r="641" spans="55:66" x14ac:dyDescent="0.25">
      <c r="BC641" s="1">
        <v>25</v>
      </c>
      <c r="BD641" t="s">
        <v>49</v>
      </c>
      <c r="BE641" s="1">
        <v>7</v>
      </c>
      <c r="BF641" s="1">
        <v>3</v>
      </c>
      <c r="BG641" s="1">
        <v>29.6</v>
      </c>
      <c r="BH641" s="1">
        <v>29.6</v>
      </c>
      <c r="BI641" s="1">
        <v>24</v>
      </c>
      <c r="BJ641" t="s">
        <v>48</v>
      </c>
      <c r="BK641" s="1">
        <v>44</v>
      </c>
      <c r="BL641" s="1">
        <v>3</v>
      </c>
      <c r="BM641" s="1">
        <v>28.1</v>
      </c>
      <c r="BN641" s="1">
        <v>28.1</v>
      </c>
    </row>
    <row r="642" spans="55:66" x14ac:dyDescent="0.25">
      <c r="BC642" s="1">
        <v>25</v>
      </c>
      <c r="BD642" t="s">
        <v>49</v>
      </c>
      <c r="BE642" s="1">
        <v>8</v>
      </c>
      <c r="BF642" s="1">
        <v>3</v>
      </c>
      <c r="BG642" s="1">
        <v>29.6</v>
      </c>
      <c r="BH642" s="1">
        <v>29.6</v>
      </c>
      <c r="BI642" s="1">
        <v>24</v>
      </c>
      <c r="BJ642" t="s">
        <v>48</v>
      </c>
      <c r="BK642" s="1">
        <v>45</v>
      </c>
      <c r="BL642" s="1">
        <v>15</v>
      </c>
      <c r="BM642" s="1">
        <v>17.100000000000001</v>
      </c>
      <c r="BN642" s="1">
        <v>23.5</v>
      </c>
    </row>
    <row r="643" spans="55:66" x14ac:dyDescent="0.25">
      <c r="BC643" s="1">
        <v>26</v>
      </c>
      <c r="BD643" t="s">
        <v>48</v>
      </c>
      <c r="BE643" s="1">
        <v>1</v>
      </c>
      <c r="BF643" s="1">
        <v>3</v>
      </c>
      <c r="BG643" s="1">
        <v>28.6</v>
      </c>
      <c r="BH643" s="1">
        <v>28.6</v>
      </c>
      <c r="BI643" s="1">
        <v>24</v>
      </c>
      <c r="BJ643" t="s">
        <v>48</v>
      </c>
      <c r="BK643" s="1">
        <v>46</v>
      </c>
      <c r="BL643" s="1">
        <v>3</v>
      </c>
      <c r="BM643" s="1">
        <v>27.6</v>
      </c>
      <c r="BN643" s="1">
        <v>27.6</v>
      </c>
    </row>
    <row r="644" spans="55:66" x14ac:dyDescent="0.25">
      <c r="BC644" s="1">
        <v>26</v>
      </c>
      <c r="BD644" t="s">
        <v>48</v>
      </c>
      <c r="BE644" s="1">
        <v>2</v>
      </c>
      <c r="BF644" s="1">
        <v>3</v>
      </c>
      <c r="BG644" s="1">
        <v>29.6</v>
      </c>
      <c r="BH644" s="1">
        <v>29.6</v>
      </c>
      <c r="BI644" s="1">
        <v>24</v>
      </c>
      <c r="BJ644" t="s">
        <v>48</v>
      </c>
      <c r="BK644" s="1">
        <v>47</v>
      </c>
      <c r="BL644" s="1">
        <v>3</v>
      </c>
      <c r="BM644" s="1">
        <v>28.1</v>
      </c>
      <c r="BN644" s="1">
        <v>28.1</v>
      </c>
    </row>
    <row r="645" spans="55:66" x14ac:dyDescent="0.25">
      <c r="BC645" s="1">
        <v>26</v>
      </c>
      <c r="BD645" t="s">
        <v>48</v>
      </c>
      <c r="BE645" s="1">
        <v>3</v>
      </c>
      <c r="BF645" s="1">
        <v>3</v>
      </c>
      <c r="BG645" s="1">
        <v>29.6</v>
      </c>
      <c r="BH645" s="1">
        <v>29.6</v>
      </c>
      <c r="BI645" s="1">
        <v>24</v>
      </c>
      <c r="BJ645" t="s">
        <v>48</v>
      </c>
      <c r="BK645" s="1">
        <v>48</v>
      </c>
      <c r="BL645" s="1">
        <v>12</v>
      </c>
      <c r="BM645" s="1">
        <v>19.100000000000001</v>
      </c>
      <c r="BN645" s="1">
        <v>23.2</v>
      </c>
    </row>
    <row r="646" spans="55:66" x14ac:dyDescent="0.25">
      <c r="BC646" s="1">
        <v>26</v>
      </c>
      <c r="BD646" t="s">
        <v>48</v>
      </c>
      <c r="BE646" s="1">
        <v>4</v>
      </c>
      <c r="BF646" s="1">
        <v>7.5</v>
      </c>
      <c r="BG646" s="1">
        <v>25.1</v>
      </c>
      <c r="BH646" s="1">
        <v>27</v>
      </c>
      <c r="BI646" s="1">
        <v>24</v>
      </c>
      <c r="BJ646" t="s">
        <v>48</v>
      </c>
      <c r="BK646" s="1">
        <v>49</v>
      </c>
      <c r="BL646" s="1">
        <v>12</v>
      </c>
      <c r="BM646" s="1">
        <v>20.6</v>
      </c>
      <c r="BN646" s="1">
        <v>25</v>
      </c>
    </row>
    <row r="647" spans="55:66" x14ac:dyDescent="0.25">
      <c r="BC647" s="1">
        <v>26</v>
      </c>
      <c r="BD647" t="s">
        <v>48</v>
      </c>
      <c r="BE647" s="1">
        <v>5</v>
      </c>
      <c r="BF647" s="1">
        <v>3</v>
      </c>
      <c r="BG647" s="1">
        <v>28.6</v>
      </c>
      <c r="BH647" s="1">
        <v>28.6</v>
      </c>
      <c r="BI647" s="1">
        <v>24</v>
      </c>
      <c r="BJ647" t="s">
        <v>48</v>
      </c>
      <c r="BK647" s="1">
        <v>50</v>
      </c>
      <c r="BL647" s="1">
        <v>3</v>
      </c>
      <c r="BM647" s="1">
        <v>29.6</v>
      </c>
      <c r="BN647" s="1">
        <v>29.6</v>
      </c>
    </row>
    <row r="648" spans="55:66" x14ac:dyDescent="0.25">
      <c r="BC648" s="1">
        <v>26</v>
      </c>
      <c r="BD648" t="s">
        <v>48</v>
      </c>
      <c r="BE648" s="1">
        <v>6</v>
      </c>
      <c r="BF648" s="1">
        <v>6</v>
      </c>
      <c r="BG648" s="1">
        <v>25.6</v>
      </c>
      <c r="BH648" s="1">
        <v>27.3</v>
      </c>
      <c r="BI648" s="1">
        <v>25</v>
      </c>
      <c r="BJ648" t="s">
        <v>49</v>
      </c>
      <c r="BK648" s="1">
        <v>1</v>
      </c>
      <c r="BL648" s="1">
        <v>3</v>
      </c>
      <c r="BM648" s="1">
        <v>29.1</v>
      </c>
      <c r="BN648" s="1">
        <v>29.1</v>
      </c>
    </row>
    <row r="649" spans="55:66" x14ac:dyDescent="0.25">
      <c r="BC649" s="1">
        <v>26</v>
      </c>
      <c r="BD649" t="s">
        <v>48</v>
      </c>
      <c r="BE649" s="1">
        <v>7</v>
      </c>
      <c r="BF649" s="1">
        <v>3</v>
      </c>
      <c r="BG649" s="1">
        <v>29.1</v>
      </c>
      <c r="BH649" s="1">
        <v>29.1</v>
      </c>
      <c r="BI649" s="1">
        <v>25</v>
      </c>
      <c r="BJ649" t="s">
        <v>49</v>
      </c>
      <c r="BK649" s="1">
        <v>2</v>
      </c>
      <c r="BL649" s="1">
        <v>6</v>
      </c>
      <c r="BM649" s="1">
        <v>26.1</v>
      </c>
      <c r="BN649" s="1">
        <v>27.1</v>
      </c>
    </row>
    <row r="650" spans="55:66" x14ac:dyDescent="0.25">
      <c r="BI650" s="1">
        <v>25</v>
      </c>
      <c r="BJ650" t="s">
        <v>49</v>
      </c>
      <c r="BK650" s="1">
        <v>3</v>
      </c>
      <c r="BL650" s="1">
        <v>6</v>
      </c>
      <c r="BM650" s="1">
        <v>23.6</v>
      </c>
      <c r="BN650" s="1">
        <v>24.8</v>
      </c>
    </row>
    <row r="651" spans="55:66" x14ac:dyDescent="0.25">
      <c r="BI651" s="1">
        <v>25</v>
      </c>
      <c r="BJ651" t="s">
        <v>49</v>
      </c>
      <c r="BK651" s="1">
        <v>4</v>
      </c>
      <c r="BL651" s="1">
        <v>9</v>
      </c>
      <c r="BM651" s="1">
        <v>22.6</v>
      </c>
      <c r="BN651" s="1">
        <v>25.9</v>
      </c>
    </row>
    <row r="652" spans="55:66" x14ac:dyDescent="0.25">
      <c r="BI652" s="1">
        <v>25</v>
      </c>
      <c r="BJ652" t="s">
        <v>49</v>
      </c>
      <c r="BK652" s="1">
        <v>5</v>
      </c>
      <c r="BL652" s="1">
        <v>4.5</v>
      </c>
      <c r="BM652" s="1">
        <v>26.1</v>
      </c>
      <c r="BN652" s="1">
        <v>26.9</v>
      </c>
    </row>
    <row r="653" spans="55:66" x14ac:dyDescent="0.25">
      <c r="BI653" s="1">
        <v>25</v>
      </c>
      <c r="BJ653" t="s">
        <v>49</v>
      </c>
      <c r="BK653" s="1">
        <v>6</v>
      </c>
      <c r="BL653" s="1">
        <v>6</v>
      </c>
      <c r="BM653" s="1">
        <v>28.6</v>
      </c>
      <c r="BN653" s="1">
        <v>29.3</v>
      </c>
    </row>
    <row r="654" spans="55:66" x14ac:dyDescent="0.25">
      <c r="BI654" s="1">
        <v>25</v>
      </c>
      <c r="BJ654" t="s">
        <v>49</v>
      </c>
      <c r="BK654" s="1">
        <v>7</v>
      </c>
      <c r="BL654" s="1">
        <v>12</v>
      </c>
      <c r="BM654" s="1">
        <v>19.600000000000001</v>
      </c>
      <c r="BN654" s="1">
        <v>24.7</v>
      </c>
    </row>
    <row r="655" spans="55:66" x14ac:dyDescent="0.25">
      <c r="BI655" s="1">
        <v>25</v>
      </c>
      <c r="BJ655" t="s">
        <v>49</v>
      </c>
      <c r="BK655" s="1">
        <v>8</v>
      </c>
      <c r="BL655" s="1">
        <v>3</v>
      </c>
      <c r="BM655" s="1">
        <v>29.6</v>
      </c>
      <c r="BN655" s="1">
        <v>29.6</v>
      </c>
    </row>
    <row r="656" spans="55:66" x14ac:dyDescent="0.25">
      <c r="BI656" s="1">
        <v>25</v>
      </c>
      <c r="BJ656" t="s">
        <v>49</v>
      </c>
      <c r="BK656" s="1">
        <v>9</v>
      </c>
      <c r="BL656" s="1">
        <v>13.5</v>
      </c>
      <c r="BM656" s="1">
        <v>17.600000000000001</v>
      </c>
      <c r="BN656" s="1">
        <v>22.7</v>
      </c>
    </row>
    <row r="657" spans="61:66" x14ac:dyDescent="0.25">
      <c r="BI657" s="1">
        <v>25</v>
      </c>
      <c r="BJ657" t="s">
        <v>49</v>
      </c>
      <c r="BK657" s="1">
        <v>10</v>
      </c>
      <c r="BL657" s="1">
        <v>3</v>
      </c>
      <c r="BM657" s="1">
        <v>29.6</v>
      </c>
      <c r="BN657" s="1">
        <v>29.6</v>
      </c>
    </row>
    <row r="658" spans="61:66" x14ac:dyDescent="0.25">
      <c r="BI658" s="1">
        <v>25</v>
      </c>
      <c r="BJ658" t="s">
        <v>49</v>
      </c>
      <c r="BK658" s="1">
        <v>11</v>
      </c>
      <c r="BL658" s="1">
        <v>10.5</v>
      </c>
      <c r="BM658" s="1">
        <v>17.600000000000001</v>
      </c>
      <c r="BN658" s="1">
        <v>22.9</v>
      </c>
    </row>
    <row r="659" spans="61:66" x14ac:dyDescent="0.25">
      <c r="BI659" s="1">
        <v>26</v>
      </c>
      <c r="BJ659" t="s">
        <v>48</v>
      </c>
      <c r="BK659" s="1">
        <v>1</v>
      </c>
      <c r="BL659" s="1">
        <v>3</v>
      </c>
      <c r="BM659" s="1">
        <v>28.6</v>
      </c>
      <c r="BN659" s="1">
        <v>28.6</v>
      </c>
    </row>
    <row r="660" spans="61:66" x14ac:dyDescent="0.25">
      <c r="BI660" s="1">
        <v>26</v>
      </c>
      <c r="BJ660" t="s">
        <v>48</v>
      </c>
      <c r="BK660" s="1">
        <v>2</v>
      </c>
      <c r="BL660" s="1">
        <v>3</v>
      </c>
      <c r="BM660" s="1">
        <v>29.6</v>
      </c>
      <c r="BN660" s="1">
        <v>29.6</v>
      </c>
    </row>
    <row r="661" spans="61:66" x14ac:dyDescent="0.25">
      <c r="BI661" s="1">
        <v>26</v>
      </c>
      <c r="BJ661" t="s">
        <v>48</v>
      </c>
      <c r="BK661" s="1">
        <v>3</v>
      </c>
      <c r="BL661" s="1">
        <v>3</v>
      </c>
      <c r="BM661" s="1">
        <v>29.6</v>
      </c>
      <c r="BN661" s="1">
        <v>29.6</v>
      </c>
    </row>
    <row r="662" spans="61:66" x14ac:dyDescent="0.25">
      <c r="BI662" s="1">
        <v>26</v>
      </c>
      <c r="BJ662" t="s">
        <v>48</v>
      </c>
      <c r="BK662" s="1">
        <v>4</v>
      </c>
      <c r="BL662" s="1">
        <v>7.5</v>
      </c>
      <c r="BM662" s="1">
        <v>25.1</v>
      </c>
      <c r="BN662" s="1">
        <v>27</v>
      </c>
    </row>
    <row r="663" spans="61:66" x14ac:dyDescent="0.25">
      <c r="BI663" s="1">
        <v>26</v>
      </c>
      <c r="BJ663" t="s">
        <v>48</v>
      </c>
      <c r="BK663" s="1">
        <v>5</v>
      </c>
      <c r="BL663" s="1">
        <v>3</v>
      </c>
      <c r="BM663" s="1">
        <v>28.6</v>
      </c>
      <c r="BN663" s="1">
        <v>28.6</v>
      </c>
    </row>
    <row r="664" spans="61:66" x14ac:dyDescent="0.25">
      <c r="BI664" s="1">
        <v>26</v>
      </c>
      <c r="BJ664" t="s">
        <v>48</v>
      </c>
      <c r="BK664" s="1">
        <v>6</v>
      </c>
      <c r="BL664" s="1">
        <v>6</v>
      </c>
      <c r="BM664" s="1">
        <v>25.6</v>
      </c>
      <c r="BN664" s="1">
        <v>27.3</v>
      </c>
    </row>
    <row r="665" spans="61:66" x14ac:dyDescent="0.25">
      <c r="BI665" s="1">
        <v>26</v>
      </c>
      <c r="BJ665" t="s">
        <v>48</v>
      </c>
      <c r="BK665" s="1">
        <v>7</v>
      </c>
      <c r="BL665" s="1">
        <v>3</v>
      </c>
      <c r="BM665" s="1">
        <v>29.1</v>
      </c>
      <c r="BN665" s="1">
        <v>29.1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ina</dc:creator>
  <cp:lastModifiedBy>Carina</cp:lastModifiedBy>
  <dcterms:created xsi:type="dcterms:W3CDTF">2017-05-03T11:16:39Z</dcterms:created>
  <dcterms:modified xsi:type="dcterms:W3CDTF">2017-05-07T11:18:25Z</dcterms:modified>
</cp:coreProperties>
</file>